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F:\科研1+2\2020年\文章写作\韩德鹏论文相关\稿件写作manuscripts\正文\定稿 - 投稿稿件\BMC PB\"/>
    </mc:Choice>
  </mc:AlternateContent>
  <bookViews>
    <workbookView xWindow="240" yWindow="110" windowWidth="14810" windowHeight="8020"/>
  </bookViews>
  <sheets>
    <sheet name="Sheet1" sheetId="1" r:id="rId1"/>
  </sheets>
  <calcPr calcId="152511"/>
</workbook>
</file>

<file path=xl/sharedStrings.xml><?xml version="1.0" encoding="utf-8"?>
<sst xmlns="http://schemas.openxmlformats.org/spreadsheetml/2006/main" count="609" uniqueCount="508">
  <si>
    <t>BnaA02g08560D</t>
  </si>
  <si>
    <t>BnaA03g10740D</t>
  </si>
  <si>
    <t>BnaA01g36590D</t>
  </si>
  <si>
    <t>BnaA07g27120D</t>
  </si>
  <si>
    <t>BnaA07g30630D</t>
  </si>
  <si>
    <t>BnaA07g35350D</t>
  </si>
  <si>
    <t>BnaC04g13300D</t>
  </si>
  <si>
    <t>BnaC06g30030D</t>
  </si>
  <si>
    <t>BnaC06g40250D</t>
  </si>
  <si>
    <t>BnaC08g38140D</t>
  </si>
  <si>
    <t>Brassica_napus_newGene_18176</t>
  </si>
  <si>
    <t>Brassica_napus_newGene_3778</t>
  </si>
  <si>
    <t>BnaC04g08970D</t>
  </si>
  <si>
    <t>BnaA10g07620D</t>
  </si>
  <si>
    <t>BnaC03g60650D</t>
  </si>
  <si>
    <t>BnaCnng30730D</t>
  </si>
  <si>
    <t>BnaA06g08400D</t>
  </si>
  <si>
    <t>BnaC05g09770D</t>
  </si>
  <si>
    <t>BnaA06g22060D</t>
  </si>
  <si>
    <t>BnaAnng19580D</t>
  </si>
  <si>
    <t>BnaC05g03430D</t>
  </si>
  <si>
    <t>BnaA07g11450D</t>
  </si>
  <si>
    <t>BnaC07g15380D</t>
  </si>
  <si>
    <t>BnaC07g47490D</t>
  </si>
  <si>
    <t>BnaA04g09500D</t>
  </si>
  <si>
    <t>BnaC03g30070D</t>
  </si>
  <si>
    <t>BnaA01g34550D</t>
  </si>
  <si>
    <t>BnaC01g01230D</t>
  </si>
  <si>
    <t>BnaA09g35410D</t>
  </si>
  <si>
    <t>BnaA03g05130D</t>
  </si>
  <si>
    <t>BnaC02g24140D</t>
  </si>
  <si>
    <t>BnaC02g48870D</t>
  </si>
  <si>
    <t>BnaC03g08310D</t>
  </si>
  <si>
    <t>BnaC09g40660D</t>
  </si>
  <si>
    <t>BnaC08g07470D</t>
  </si>
  <si>
    <t>BnaA09g43630D</t>
  </si>
  <si>
    <t>BnaA06g40800D</t>
  </si>
  <si>
    <t>BnaAnng17970D</t>
  </si>
  <si>
    <t>BnaCnng78620D</t>
  </si>
  <si>
    <t>BnaC05g09910D</t>
  </si>
  <si>
    <t>BnaC03g59990D</t>
  </si>
  <si>
    <t>BnaA05g33520D</t>
  </si>
  <si>
    <t>BnaCnng29300D</t>
  </si>
  <si>
    <t>BnaA03g54130D</t>
  </si>
  <si>
    <t>BnaCnng11210D</t>
  </si>
  <si>
    <t>BnaCnng56880D</t>
  </si>
  <si>
    <t>BnaA03g20840D</t>
  </si>
  <si>
    <t>BnaC03g24900D</t>
  </si>
  <si>
    <t>BnaC03g52230D</t>
  </si>
  <si>
    <t>BnaAnng16550D</t>
  </si>
  <si>
    <t>BnaAnng17890D</t>
  </si>
  <si>
    <t>BnaA05g33510D</t>
  </si>
  <si>
    <t>BnaC05g48280D</t>
  </si>
  <si>
    <t>BnaC05g09920D</t>
  </si>
  <si>
    <t>BnaA09g00120D</t>
  </si>
  <si>
    <t>BnaA01g23160D</t>
  </si>
  <si>
    <t>BnaA05g29170D</t>
  </si>
  <si>
    <t>BnaA01g28190D</t>
  </si>
  <si>
    <t>BnaA03g06510D</t>
  </si>
  <si>
    <t>BnaAnng07910D</t>
  </si>
  <si>
    <t>BnaC02g38230D</t>
  </si>
  <si>
    <t>BnaC07g45200D</t>
  </si>
  <si>
    <t>BnaC03g03050D</t>
  </si>
  <si>
    <t>BnaA10g16290D</t>
  </si>
  <si>
    <t>BnaA02g22470D</t>
  </si>
  <si>
    <t>BnaC01g08120D</t>
  </si>
  <si>
    <t>BnaC03g67980D</t>
  </si>
  <si>
    <t>BnaCnng70190D</t>
  </si>
  <si>
    <t>BnaA03g17030D</t>
  </si>
  <si>
    <t>BnaC03g72010D</t>
  </si>
  <si>
    <t>BnaC05g47450D</t>
  </si>
  <si>
    <t>BnaA07g06080D</t>
  </si>
  <si>
    <t>BnaA02g35250D</t>
  </si>
  <si>
    <t>BnaA02g35330D</t>
  </si>
  <si>
    <t>BnaA10g11500D</t>
  </si>
  <si>
    <t>BnaC09g32750D</t>
  </si>
  <si>
    <t>BnaC01g21190D</t>
  </si>
  <si>
    <t>BnaA01g12320D</t>
  </si>
  <si>
    <t>BnaA03g45450D</t>
  </si>
  <si>
    <t>BnaC01g14030D</t>
  </si>
  <si>
    <t>BnaC07g37370D</t>
  </si>
  <si>
    <t>BnaA09g07040D</t>
  </si>
  <si>
    <t>BnaAnng20820D</t>
  </si>
  <si>
    <t>BnaA03g40830D</t>
  </si>
  <si>
    <t>BnaC06g13430D</t>
  </si>
  <si>
    <t>BnaA03g11610D</t>
  </si>
  <si>
    <t>BnaC03g71610D</t>
  </si>
  <si>
    <t>BnaCnng40680D</t>
  </si>
  <si>
    <t>BnaA01g05410D</t>
  </si>
  <si>
    <t>BnaC09g48700D</t>
  </si>
  <si>
    <t>BnaC03g57050D</t>
  </si>
  <si>
    <t>BnaC09g37350D</t>
  </si>
  <si>
    <t>BnaA01g19210D</t>
  </si>
  <si>
    <t>BnaA09g15290D</t>
  </si>
  <si>
    <t>BnaCnng63310D</t>
  </si>
  <si>
    <t>BnaC06g00540D</t>
  </si>
  <si>
    <t>BnaAnng38610D</t>
  </si>
  <si>
    <t>BnaCnng58650D</t>
  </si>
  <si>
    <t>BnaA06g31650D</t>
  </si>
  <si>
    <t>BnaA03g33270D</t>
  </si>
  <si>
    <t>BnaC01g37160D</t>
  </si>
  <si>
    <t>BnaC03g38360D</t>
  </si>
  <si>
    <t>BnaC04g12620D</t>
  </si>
  <si>
    <t>BnaA04g16190D</t>
  </si>
  <si>
    <t>BnaA09g34520D</t>
  </si>
  <si>
    <t>BnaC05g13350D</t>
  </si>
  <si>
    <t>BnaA06g11500D</t>
  </si>
  <si>
    <t>BnaC04g41510D</t>
  </si>
  <si>
    <t>BnaA04g17910D</t>
  </si>
  <si>
    <t>BnaA01g14560D</t>
  </si>
  <si>
    <t>BnaC01g17140D</t>
  </si>
  <si>
    <t>BnaA05g29880D</t>
  </si>
  <si>
    <t>BnaC03g37960D</t>
  </si>
  <si>
    <t>BnaC01g17980D</t>
  </si>
  <si>
    <t>BnaA01g24360D</t>
  </si>
  <si>
    <t>BnaA09g51450D</t>
  </si>
  <si>
    <t>BnaA09g52060D</t>
  </si>
  <si>
    <t>BnaC04g25100D</t>
  </si>
  <si>
    <t>BnaA02g28670D</t>
  </si>
  <si>
    <t>BnaC03g59610D</t>
  </si>
  <si>
    <t>BnaA06g02990D</t>
  </si>
  <si>
    <t>BnaC08g17160D</t>
  </si>
  <si>
    <t>BnaA09g46650D</t>
  </si>
  <si>
    <t>BnaA04g17560D</t>
  </si>
  <si>
    <t>BnaC04g41120D</t>
  </si>
  <si>
    <t>BnaC09g17940D</t>
  </si>
  <si>
    <t>BnaA05g23880D</t>
  </si>
  <si>
    <t>BnaA01g28620D</t>
  </si>
  <si>
    <t>BnaA06g31740D</t>
  </si>
  <si>
    <t>BnaC05g37690D</t>
  </si>
  <si>
    <t>BnaC06g15320D</t>
  </si>
  <si>
    <t>BnaC06g12460D</t>
  </si>
  <si>
    <t>BnaA10g00690D</t>
  </si>
  <si>
    <t>BnaA05g00280D</t>
  </si>
  <si>
    <t>BnaA05g16720D</t>
  </si>
  <si>
    <t>BnaA06g13210D</t>
  </si>
  <si>
    <t>BnaC05g13970D</t>
  </si>
  <si>
    <t>BnaC06g34440D</t>
  </si>
  <si>
    <t>BnaA01g24320D</t>
  </si>
  <si>
    <t>BnaC09g12490D</t>
  </si>
  <si>
    <t>BnaC09g35410D</t>
  </si>
  <si>
    <t>BnaAnng00500D</t>
  </si>
  <si>
    <t>BnaA03g30320D</t>
  </si>
  <si>
    <t>BnaA07g29670D</t>
  </si>
  <si>
    <t>BnaC09g13960D</t>
  </si>
  <si>
    <t>BnaA05g15420D</t>
  </si>
  <si>
    <t>BnaC05g25120D</t>
  </si>
  <si>
    <t>BnaA02g16460D</t>
  </si>
  <si>
    <t>BnaC02g22250D</t>
  </si>
  <si>
    <t>BnaA03g43560D</t>
  </si>
  <si>
    <t>BnaCnng25670D</t>
  </si>
  <si>
    <t>Pfam_annotation</t>
  </si>
  <si>
    <t>--</t>
  </si>
  <si>
    <t>AN1-like Zinc finger;; A20-like zinc finger</t>
  </si>
  <si>
    <t>AP2 domain</t>
  </si>
  <si>
    <t>B-box zinc finger</t>
  </si>
  <si>
    <t>Calcium-dependent channel, 7TM region, putative phosphate;; Late exocytosis, associated with Golgi transport;; Cytosolic domain of 10TM putative phosphate transporter</t>
  </si>
  <si>
    <t>Calmodulin binding protein-like</t>
  </si>
  <si>
    <t>Cysteine-rich TM module stress tolerance</t>
  </si>
  <si>
    <t>Dehydrin</t>
  </si>
  <si>
    <t>Domain of unknown function (DUF3490)</t>
  </si>
  <si>
    <t>EF-hand domain pair;; EF-hand domain;; EF hand;; EF-hand domain pair</t>
  </si>
  <si>
    <t>F-box domain</t>
  </si>
  <si>
    <t>Homeobox domain;; Homeobox associated leucine zipper</t>
  </si>
  <si>
    <t>Hs1pro-1 protein C-terminus;; Hs1pro-1 N-terminus</t>
  </si>
  <si>
    <t>Lipase (class 3)</t>
  </si>
  <si>
    <t>Membrane transport protein</t>
  </si>
  <si>
    <t>Mitochondrial calcium uniporter</t>
  </si>
  <si>
    <t>Myb-like DNA-binding domain</t>
  </si>
  <si>
    <t>No apical meristem (NAM) protein</t>
  </si>
  <si>
    <t>PDDEXK-like family of unknown function</t>
  </si>
  <si>
    <t>Pollen allergen;; Lytic transglycolase</t>
  </si>
  <si>
    <t>Protein of unknown function (DUF1262)</t>
  </si>
  <si>
    <t>Protein tyrosine kinase;; Protein kinase domain</t>
  </si>
  <si>
    <t>S-adenosyl-l-methionine decarboxylase leader peptide</t>
  </si>
  <si>
    <t>Sodium/calcium exchanger protein;; EF-hand domain pair;; EF hand;; EF hand;; EF-hand domain</t>
  </si>
  <si>
    <t>TAZ zinc finger;; BTB/POZ domain</t>
  </si>
  <si>
    <t>TIR domain;; TIR domain</t>
  </si>
  <si>
    <t>Tyrosine phosphatase family;; Tyrosine phosphatase family</t>
  </si>
  <si>
    <t>zinc-finger of the FCS-type, C2-C2</t>
  </si>
  <si>
    <t>Mitochondrial carrier protein;; EF hand;; EF-hand domain pair;; EF-hand domain;; EF-hand domain pair;; EF hand;; Secreted protein acidic and rich in cysteine Ca binding region</t>
  </si>
  <si>
    <t>Myb/SANT-like DNA-binding domain</t>
  </si>
  <si>
    <t>Adenosylmethionine decarboxylase</t>
  </si>
  <si>
    <t>Adenosylmethionine decarboxylase;; S-adenosyl-l-methionine decarboxylase leader peptide</t>
  </si>
  <si>
    <t>CDP-alcohol phosphatidyltransferase</t>
  </si>
  <si>
    <t>WRKY DNA -binding domain</t>
  </si>
  <si>
    <t>2Fe-2S iron-sulfur cluster binding domain</t>
  </si>
  <si>
    <t>Multicopper oxidase;; Multicopper oxidase;; Multicopper oxidase</t>
  </si>
  <si>
    <t>Asparaginase</t>
  </si>
  <si>
    <t>Pyridoxal-dependent decarboxylase conserved domain;; Aminotransferase class-V</t>
  </si>
  <si>
    <t>Proline dehydrogenase</t>
  </si>
  <si>
    <t>Pyridoxal-dependent decarboxylase, pyridoxal binding domain</t>
  </si>
  <si>
    <t>Glutamate/Leucine/Phenylalanine/Valine dehydrogenase;; Glu/Leu/Phe/Val dehydrogenase, dimerisation domain</t>
  </si>
  <si>
    <t>Glycosyl hydrolase family 14</t>
  </si>
  <si>
    <t>Glycosyl hydrolases family 16;; Xyloglucan endo-transglycosylase (XET) C-terminus</t>
  </si>
  <si>
    <t>Glycosyl hydrolases family 28</t>
    <phoneticPr fontId="1" type="noConversion"/>
  </si>
  <si>
    <t>Major intrinsic protein</t>
  </si>
  <si>
    <t>Glyceraldehyde 3-phosphate dehydrogenase, C-terminal domain;; Glyceraldehyde 3-phosphate dehydrogenase, NAD binding domain</t>
  </si>
  <si>
    <t>Pectate lyase</t>
  </si>
  <si>
    <t>Trehalose-phosphatase</t>
  </si>
  <si>
    <t>4-alpha-glucanotransferase</t>
  </si>
  <si>
    <t>Pectinesterase;; Plant invertase/pectin methylesterase inhibitor</t>
  </si>
  <si>
    <t>Alpha/beta hydrolase family;; alpha/beta hydrolase fold;; Serine aminopeptidase, S33</t>
  </si>
  <si>
    <t>Glycerophosphoryl diester phosphodiesterase family</t>
  </si>
  <si>
    <t>GDSL-like Lipase/Acylhydrolase</t>
  </si>
  <si>
    <t>Elongation factor P, C-terminal;; Elongation factor P (EF-P) KOW-like domain;; Elongation factor P (EF-P) OB domain</t>
  </si>
  <si>
    <t>RNA recognition motif. (a.k.a. RRM, RBD, or RNP domain)</t>
  </si>
  <si>
    <t>Leucine rich repeat N-terminal domain;; Leucine rich repeat;; Leucine Rich repeats (2 copies);; Leucine Rich Repeat</t>
  </si>
  <si>
    <t>Protein kinase domain;; Protein tyrosine kinase;; Leucine rich repeat;; Leucine Rich repeats (2 copies);; Leucine Rich Repeat;; Leucine rich repeat N-terminal domain</t>
  </si>
  <si>
    <t>Leucine rich repeat;; Leucine Rich repeats (2 copies);; Protein kinase domain;; Protein tyrosine kinase;; Leucine rich repeat N-terminal domain;; Leucine Rich Repeat</t>
  </si>
  <si>
    <t>Protein kinase domain;; Protein tyrosine kinase;; NAF domain;; RIO1 family;; Lipopolysaccharide kinase (Kdo/WaaP) family</t>
  </si>
  <si>
    <t>Glycosyl transferase family 8</t>
  </si>
  <si>
    <t>ATPase family associated with various cellular activities (AAA);; Domain associated at C-terminal with AAA;; Holliday junction DNA helicase ruvB N-terminus;; Protein of unknown function (DUF815)</t>
  </si>
  <si>
    <t>Domain associated at C-terminal with AAA;; ATPase family associated with various cellular activities (AAA)</t>
  </si>
  <si>
    <t>Glycosyltransferase like family 2;; Glycosyl transferase family group 2;; Glycosyl transferase family 21;; Glycosyl transferase family 2</t>
  </si>
  <si>
    <t>DnaJ domain</t>
  </si>
  <si>
    <t>NAD-specific glutamate dehydrogenase</t>
  </si>
  <si>
    <t>TCP-1/cpn60 chaperonin family</t>
  </si>
  <si>
    <t>Transferrin receptor-like dimerisation domain;; Peptidase family M28</t>
  </si>
  <si>
    <t>Glutathione S-transferase, C-terminal domain;; Glutathione S-transferase, C-terminal domain;; Glutathione S-transferase, N-terminal domain</t>
  </si>
  <si>
    <t>Glutathione S-transferase, N-terminal domain;; Glutathione S-transferase, N-terminal domain;; Glutathione S-transferase, C-terminal domain;; Glutathione S-transferase, C-terminal domain;; Glutathione S-transferase, N-terminal domain</t>
  </si>
  <si>
    <t>Glutathione S-transferase, C-terminal domain;; Glutathione S-transferase, N-terminal domain;; Glutathione S-transferase, N-terminal domain;; Glutathione S-transferase, N-terminal domain;; Glutathione S-transferase, C-terminal domain</t>
  </si>
  <si>
    <t>Glutathione S-transferase, N-terminal domain;; Glutathione S-transferase, C-terminal domain;; Glutathione S-transferase, N-terminal domain;; Glutathione S-transferase, N-terminal domain;; Glutathione S-transferase, C-terminal domain</t>
  </si>
  <si>
    <t>Hsp20/alpha crystallin family</t>
  </si>
  <si>
    <t>Hsp90 protein;; Histidine kinase-, DNA gyrase B-, and HSP90-like ATPase;; Histidine kinase-, DNA gyrase B-, and HSP90-like ATPase</t>
  </si>
  <si>
    <t>Cation transporting ATPase, C-terminus;; E1-E2 ATPase;; Cation transport ATPase (P-type);; haloacid dehalogenase-like hydrolase;; Cation transporter/ATPase, N-terminus</t>
  </si>
  <si>
    <t>Cation transporting ATPase, C-terminus;; E1-E2 ATPase;; haloacid dehalogenase-like hydrolase;; Cation transport ATPase (P-type);; Cation transporter/ATPase, N-terminus</t>
  </si>
  <si>
    <t>Citrate transporter;; Arsenical pump membrane protein</t>
  </si>
  <si>
    <t>E1-E2 ATPase;; Cation transporting ATPase, C-terminus;; Cation transporter/ATPase, N-terminus;; haloacid dehalogenase-like hydrolase;; Cation transport ATPase (P-type);; haloacid dehalogenase-like hydrolase</t>
  </si>
  <si>
    <t>Heavy-metal-associated domain</t>
  </si>
  <si>
    <t>Voltage gated chloride channel;; CBS domain</t>
  </si>
  <si>
    <t>2OG-Fe(II) oxygenase superfamily;; non-haem dioxygenase in morphine synthesis N-terminal</t>
  </si>
  <si>
    <t>Cytochrome P450</t>
  </si>
  <si>
    <t>Fasciclin domain</t>
  </si>
  <si>
    <t>Phospholipase/Carboxylesterase;; Serine hydrolase (FSH1)</t>
  </si>
  <si>
    <t>Phospholipase/Carboxylesterase;; Serine hydrolase (FSH1);; Serine aminopeptidase, S33;; Prolyl oligopeptidase family</t>
  </si>
  <si>
    <t>Tetratricopeptide repeat;; Tetratricopeptide repeat;; Tetratricopeptide repeat;; Tetratricopeptide repeat;; Tetratricopeptide repeat;; Tetratricopeptide repeat;; Tetratricopeptide repeat;; Tetratricopeptide repeat;; TPR repeat;; Uncharacterized protein conserved in bacteria (DUF2225)</t>
  </si>
  <si>
    <t>DJ-1/PfpI family</t>
  </si>
  <si>
    <t>Ankyrin repeats (3 copies);; Zinc finger, C3HC4 type (RING finger);; Ankyrin repeat;; Ankyrin repeats (many copies);; Ankyrin repeats (many copies);; Ankyrin repeat;; Prokaryotic RING finger family 4</t>
  </si>
  <si>
    <t>Protein kinase domain;; Protein tyrosine kinase;; NAF domain;; Kinase-like</t>
  </si>
  <si>
    <t>Universal stress protein family</t>
  </si>
  <si>
    <t>Response regulator receiver domain</t>
  </si>
  <si>
    <t>EF hand;; EF-hand domain pair;; EF-hand domain;; EF hand;; EF-hand domain pair;; Secreted protein acidic and rich in cysteine Ca binding region;; Cytoskeletal-regulatory complex EF hand</t>
  </si>
  <si>
    <t>EF hand;; EF-hand domain pair;; EF-hand domain;; EF-hand domain pair;; EF hand;; EF-hand domain;; Secreted protein acidic and rich in cysteine Ca binding region;; Cytoskeletal-regulatory complex EF hand;; EF-hand domain</t>
  </si>
  <si>
    <t>Ferric reductase NAD binding domain;; Respiratory burst NADPH oxidase;; FAD-binding domain;; Ferric reductase like transmembrane component</t>
  </si>
  <si>
    <t>Response regulator receiver domain;; CCT motif</t>
  </si>
  <si>
    <t>MatE</t>
  </si>
  <si>
    <t>MatE;; Polysaccharide biosynthesis C-terminal domain</t>
  </si>
  <si>
    <t>NUDIX domain</t>
  </si>
  <si>
    <t>ABC transporter transmembrane region;; ABC transporter;; RecF/RecN/SMC N terminal domain;; P-loop containing region of AAA domain;; AAA ATPase domain;; Predicted ATPase of the ABC class;; AAA domain;; Zeta toxin;; Domain of unknown function DUF87;; ATPase family associated with various cellular activities (AAA);; AAA domain (dynein-related subfamily)</t>
  </si>
  <si>
    <t>Protein kinase domain;; Protein tyrosine kinase;; Salt stress response/antifungal</t>
  </si>
  <si>
    <t>Swiss_Prot_annotation</t>
  </si>
  <si>
    <t>B-box domain protein 31 OS=Arabidopsis thaliana OX=3702 GN=MIP1B PE=2 SV=1</t>
  </si>
  <si>
    <t>CLAVATA3/ESR (CLE)-related protein 1 OS=Arabidopsis thaliana OX=3702 GN=CLE1 PE=1 SV=1</t>
  </si>
  <si>
    <t>Zinc finger protein 1 OS=Arabidopsis thaliana OX=3702 GN=ZFP1 PE=2 SV=1</t>
  </si>
  <si>
    <t>CLAVATA3/ESR (CLE)-related protein 6 OS=Arabidopsis thaliana OX=3702 GN=CLE6 PE=2 SV=1</t>
  </si>
  <si>
    <t>Zinc finger A20 and AN1 domain-containing stress-associated protein 4 OS=Arabidopsis thaliana OX=3702 GN=SAP4 PE=1 SV=1</t>
  </si>
  <si>
    <t>Ethylene-responsive transcription factor ERF025 OS=Arabidopsis thaliana OX=3702 GN=ERF025 PE=2 SV=1</t>
  </si>
  <si>
    <t>Ethylene-responsive transcription factor ERF060 OS=Arabidopsis thaliana OX=3702 GN=ERF060 PE=2 SV=1</t>
  </si>
  <si>
    <t>B-box zinc finger protein 25 OS=Arabidopsis thaliana OX=3702 GN=BBX25 PE=1 SV=2</t>
  </si>
  <si>
    <t>CSC1-like protein At1g11960 OS=Arabidopsis thaliana OX=3702 GN=At1g11960 PE=2 SV=1</t>
  </si>
  <si>
    <t>Calmodulin-binding protein 60 A OS=Arabidopsis thaliana OX=3702 GN=CBP60A PE=2 SV=1</t>
  </si>
  <si>
    <t>Dehydrin ERD10 OS=Arabidopsis thaliana OX=3702 GN=ERD10 PE=1 SV=1</t>
  </si>
  <si>
    <t>Kinesin-like protein KIN-7F OS=Arabidopsis thaliana OX=3702 GN=KIN7F PE=2 SV=1</t>
  </si>
  <si>
    <t>Probable calcium-binding protein CML45 OS=Arabidopsis thaliana OX=3702 GN=CML45 PE=1 SV=1</t>
  </si>
  <si>
    <t>F-box protein At4g05010 OS=Arabidopsis thaliana OX=3702 GN=At4g05010 PE=2 SV=1</t>
  </si>
  <si>
    <t>Homeobox-leucine zipper protein HAT22 OS=Arabidopsis thaliana OX=3702 GN=HAT22 PE=1 SV=1</t>
  </si>
  <si>
    <t>Nematode resistance protein-like HSPRO1 OS=Arabidopsis thaliana OX=3702 GN=HSPRO1 PE=1 SV=1</t>
  </si>
  <si>
    <t>Senescence-associated carboxylesterase 101 OS=Arabidopsis thaliana OX=3702 GN=SAG101 PE=1 SV=1</t>
  </si>
  <si>
    <t>Protein PIN-LIKES 3 OS=Arabidopsis thaliana OX=3702 GN=PILS3 PE=2 SV=1</t>
  </si>
  <si>
    <t>Calcium uniporter protein 3, mitochondrial OS=Arabidopsis thaliana OX=3702 GN=At5g66650 PE=2 SV=1</t>
  </si>
  <si>
    <t>Protein REVEILLE 1 OS=Arabidopsis thaliana OX=3702 GN=RVE1 PE=2 SV=1</t>
  </si>
  <si>
    <t>NAC domain-containing protein 96 OS=Arabidopsis thaliana OX=3702 GN=NAC096 PE=1 SV=1</t>
  </si>
  <si>
    <t>Expansin-like A2 OS=Arabidopsis thaliana OX=3702 GN=EXLA2 PE=2 SV=1</t>
  </si>
  <si>
    <t>Serine/threonine-protein kinase STY46 OS=Arabidopsis thaliana OX=3702 GN=STY46 PE=1 SV=1</t>
  </si>
  <si>
    <t>Sodium/calcium exchanger NCL OS=Arabidopsis thaliana OX=3702 GN=NCL PE=2 SV=1</t>
  </si>
  <si>
    <t>BTB/POZ and TAZ domain-containing protein 5 OS=Arabidopsis thaliana OX=3702 GN=BT5 PE=1 SV=1</t>
  </si>
  <si>
    <t>Disease resistance-like protein DSC2 OS=Arabidopsis thaliana OX=3702 GN=DSC2 PE=1 SV=1</t>
  </si>
  <si>
    <t>Tyrosine-protein phosphatase DSP3 OS=Arabidopsis thaliana OX=3702 GN=DSP3 PE=1 SV=1</t>
  </si>
  <si>
    <t>Protein MARD1 OS=Arabidopsis thaliana OX=3702 GN=MARD1 PE=2 SV=2</t>
  </si>
  <si>
    <t>Mitochondrial adenine nucleotide transporter ADNT1 OS=Arabidopsis thaliana OX=3702 GN=ADNT1 PE=1 SV=1</t>
  </si>
  <si>
    <t>Protein LHY OS=Arabidopsis thaliana OX=3702 GN=LHY PE=1 SV=2</t>
  </si>
  <si>
    <t>S-adenosylmethionine decarboxylase proenzyme 3 OS=Brassica juncea OX=3707 GN=SAMDC3 PE=2 SV=1</t>
  </si>
  <si>
    <t>Choline/ethanolaminephosphotransferase 1 OS=Arabidopsis thaliana OX=3702 GN=AAPT1 PE=1 SV=1</t>
  </si>
  <si>
    <t>WRKY transcription factor 22 OS=Arabidopsis thaliana OX=3702 GN=WRKY22 PE=2 SV=1</t>
  </si>
  <si>
    <t>Ferredoxin-2, chloroplastic OS=Arabidopsis thaliana OX=3702 GN=FD2 PE=1 SV=1</t>
  </si>
  <si>
    <t>Laccase-7 OS=Arabidopsis thaliana OX=3702 GN=LAC7 PE=2 SV=1</t>
  </si>
  <si>
    <t>Probable isoaspartyl peptidase/L-asparaginase 2 OS=Arabidopsis thaliana OX=3702 GN=At3g16150 PE=2 SV=2</t>
  </si>
  <si>
    <t>Glutamate decarboxylase 1 OS=Arabidopsis thaliana OX=3702 GN=GAD1 PE=1 SV=2</t>
  </si>
  <si>
    <t>Proline dehydrogenase 1, mitochondrial OS=Arabidopsis thaliana OX=3702 GN=POX1 PE=1 SV=2</t>
  </si>
  <si>
    <t>Arginine decarboxylase 2 OS=Arabidopsis thaliana OX=3702 GN=ADC2 PE=1 SV=1</t>
  </si>
  <si>
    <t>Glutamate dehydrogenase 2 OS=Arabidopsis thaliana OX=3702 GN=GDH2 PE=1 SV=1</t>
  </si>
  <si>
    <t>Inactive beta-amylase 9 OS=Arabidopsis thaliana OX=3702 GN=BAM9 PE=2 SV=1</t>
  </si>
  <si>
    <t>Xyloglucan endotransglucosylase/hydrolase protein 24 OS=Arabidopsis thaliana OX=3702 GN=XTH24 PE=1 SV=2</t>
  </si>
  <si>
    <t>Probable xyloglucan endotransglucosylase/hydrolase protein 18 OS=Arabidopsis thaliana OX=3702 GN=XTH18 PE=2 SV=1</t>
  </si>
  <si>
    <t>Probable polygalacturonase OS=Vitis vinifera OX=29760 GN=GSVIVT00026920001 PE=1 SV=1</t>
  </si>
  <si>
    <t>Aquaporin PIP2-2 OS=Arabidopsis thaliana OX=3702 GN=PIP2-2 PE=1 SV=2</t>
  </si>
  <si>
    <t>Glyceraldehyde-3-phosphate dehydrogenase, cytosolic OS=Sinapis alba OX=3728 GN=GAPC PE=2 SV=2</t>
  </si>
  <si>
    <t>Probable pectate lyase 9 OS=Arabidopsis thaliana OX=3702 GN=At3g24230 PE=2 SV=1</t>
  </si>
  <si>
    <t>Xyloglucan endotransglucosylase/hydrolase protein 22 OS=Arabidopsis thaliana OX=3702 GN=XTH22 PE=1 SV=1</t>
  </si>
  <si>
    <t>Beta-amylase 3, chloroplastic OS=Arabidopsis thaliana OX=3702 GN=BAM3 PE=1 SV=3</t>
  </si>
  <si>
    <t>Probable trehalose-phosphate phosphatase G OS=Arabidopsis thaliana OX=3702 GN=TPPG PE=2 SV=1</t>
  </si>
  <si>
    <t>4-alpha-glucanotransferase DPE1, chloroplastic/amyloplastic OS=Arabidopsis thaliana OX=3702 GN=DPE1 PE=1 SV=1</t>
  </si>
  <si>
    <t>Probable pectinesterase/pectinesterase inhibitor 41 OS=Arabidopsis thaliana OX=3702 GN=PME41 PE=2 SV=2</t>
  </si>
  <si>
    <t>Methylesterase 10 OS=Arabidopsis thaliana OX=3702 GN=MES10 PE=2 SV=1</t>
  </si>
  <si>
    <t>Glycerophosphodiester phosphodiesterase GDPD2 OS=Arabidopsis thaliana OX=3702 GN=GDPD2 PE=2 SV=1</t>
  </si>
  <si>
    <t>GDSL esterase/lipase At5g55050 OS=Arabidopsis thaliana OX=3702 GN=At5g55050 PE=2 SV=1</t>
  </si>
  <si>
    <t>Glycine-rich RNA-binding protein 10 OS=Brassica napus OX=3708 GN=GRP10 PE=2 SV=1</t>
  </si>
  <si>
    <t>Polygalacturonase inhibitor 1 OS=Arabidopsis thaliana OX=3702 GN=PGIP1 PE=1 SV=1</t>
  </si>
  <si>
    <t>Probable LRR receptor-like serine/threonine-protein kinase At3g47570 OS=Arabidopsis thaliana OX=3702 GN=At3g47570 PE=2 SV=1</t>
  </si>
  <si>
    <t>LRR receptor-like serine/threonine-protein kinase EFR OS=Arabidopsis thaliana OX=3702 GN=EFR PE=1 SV=1</t>
  </si>
  <si>
    <t>CBL-interacting serine/threonine-protein kinase 4 OS=Arabidopsis thaliana OX=3702 GN=CIPK4 PE=1 SV=1</t>
  </si>
  <si>
    <t>Galactinol synthase 2 OS=Arabidopsis thaliana OX=3702 GN=GOLS2 PE=1 SV=1</t>
  </si>
  <si>
    <t>AAA-ATPase At1g43910 OS=Arabidopsis thaliana OX=3702 GN=At1g43910 PE=1 SV=1</t>
  </si>
  <si>
    <t>AAA-ATPase At4g25835 OS=Arabidopsis thaliana OX=3702 GN=At4g25835 PE=2 SV=1</t>
  </si>
  <si>
    <t>AAA-ATPase At5g57480 OS=Arabidopsis thaliana OX=3702 GN=At5g57480 PE=3 SV=1</t>
  </si>
  <si>
    <t>Chaperone protein dnaJ 6 OS=Arabidopsis thaliana OX=3702 GN=ATJ6 PE=2 SV=1</t>
  </si>
  <si>
    <t>DnaJ protein P58IPK homolog A OS=Oryza sativa subsp. japonica OX=39947 GN=P58A PE=1 SV=1</t>
  </si>
  <si>
    <t>Heat shock 70 kDa protein 8 OS=Arabidopsis thaliana OX=3702 GN=HSP70-8 PE=1 SV=1</t>
  </si>
  <si>
    <t>RuBisCO large subunit-binding protein subunit alpha, chloroplastic (Fragment) OS=Brassica napus OX=3708 PE=2 SV=2</t>
  </si>
  <si>
    <t>Probable glutamate carboxypeptidase AMP1 OS=Arabidopsis thaliana OX=3702 GN=AMP1 PE=1 SV=3</t>
  </si>
  <si>
    <t>Glutathione S-transferase U24 OS=Arabidopsis thaliana OX=3702 GN=GSTU24 PE=2 SV=1</t>
  </si>
  <si>
    <t>Glutathione S-transferase F9 OS=Arabidopsis thaliana OX=3702 GN=GSTF9 PE=1 SV=1</t>
  </si>
  <si>
    <t>23.6 kDa heat shock protein, mitochondrial OS=Arabidopsis thaliana OX=3702 GN=HSP23.6 PE=2 SV=1</t>
  </si>
  <si>
    <t>Heat shock protein 90-6, mitochondrial OS=Arabidopsis thaliana OX=3702 GN=HSP90-6 PE=2 SV=1</t>
  </si>
  <si>
    <t>Chaperonin 60 subunit beta 2, chloroplastic OS=Arabidopsis thaliana OX=3702 GN=CPN60B2 PE=1 SV=1</t>
  </si>
  <si>
    <t>Calcium-transporting ATPase 8, plasma membrane-type OS=Arabidopsis thaliana OX=3702 GN=ACA8 PE=1 SV=1</t>
  </si>
  <si>
    <t>Putative calcium-transporting ATPase 13, plasma membrane-type OS=Arabidopsis thaliana OX=3702 GN=ACA13 PE=3 SV=1</t>
  </si>
  <si>
    <t>Silicon efflux transporter LSI3 OS=Oryza sativa subsp. japonica OX=39947 GN=LSI3 PE=2 SV=1</t>
  </si>
  <si>
    <t>Calcium-transporting ATPase 2, endoplasmic reticulum-type OS=Arabidopsis thaliana OX=3702 GN=ECA2 PE=1 SV=1</t>
  </si>
  <si>
    <t>Copper transport protein CCH OS=Arabidopsis thaliana OX=3702 GN=CCH PE=1 SV=1</t>
  </si>
  <si>
    <t>Chloride channel protein CLC-b OS=Arabidopsis thaliana OX=3702 GN=CLC-B PE=1 SV=1</t>
  </si>
  <si>
    <t>Gibberellin 2-beta-dioxygenase 2 OS=Arabidopsis thaliana OX=3702 GN=GA2OX2 PE=2 SV=1</t>
  </si>
  <si>
    <t>Cytochrome P450 72A15 OS=Arabidopsis thaliana OX=3702 GN=CYP72A15 PE=2 SV=1</t>
  </si>
  <si>
    <t>Cytochrome P450 72C1 OS=Arabidopsis thaliana OX=3702 GN=CYP72C1 PE=2 SV=2</t>
  </si>
  <si>
    <t>Cytochrome P450 71B28 OS=Arabidopsis thaliana OX=3702 GN=CYP71B28 PE=2 SV=1</t>
  </si>
  <si>
    <t>Trans-cinnamate 4-monooxygenase OS=Arabidopsis thaliana OX=3702 GN=CYP73A5 PE=2 SV=1</t>
  </si>
  <si>
    <t>Fasciclin-like arabinogalactan protein 13 OS=Arabidopsis thaliana OX=3702 GN=FLA13 PE=1 SV=1</t>
  </si>
  <si>
    <t>Probable carboxylesterase Os04g0669500 OS=Oryza sativa subsp. japonica OX=39947 GN=Os04g0669500 PE=3 SV=1</t>
  </si>
  <si>
    <t>Protein KINESIN LIGHT CHAIN-RELATED 2 OS=Arabidopsis thaliana OX=3702 GN=KLCR2 PE=1 SV=1</t>
  </si>
  <si>
    <t>DJ-1 protein homolog F OS=Arabidopsis thaliana OX=3702 GN=DJ1F PE=1 SV=1</t>
  </si>
  <si>
    <t>Putative E3 ubiquitin-protein ligase XBAT34 OS=Arabidopsis thaliana OX=3702 GN=XBAT34 PE=2 SV=1</t>
  </si>
  <si>
    <t>CBL-interacting serine/threonine-protein kinase 9 OS=Arabidopsis thaliana OX=3702 GN=CIPK9 PE=1 SV=2</t>
  </si>
  <si>
    <t>Universal stress protein A-like protein OS=Arabidopsis thaliana OX=3702 GN=At3g01520 PE=1 SV=2</t>
  </si>
  <si>
    <t>CBL-interacting serine/threonine-protein kinase 7 OS=Arabidopsis thaliana OX=3702 GN=CIPK7 PE=1 SV=1</t>
  </si>
  <si>
    <t>Two-component response regulator ARR7 OS=Arabidopsis thaliana OX=3702 GN=ARR7 PE=1 SV=1</t>
  </si>
  <si>
    <t>Probable calcium-binding protein CML27 OS=Arabidopsis thaliana OX=3702 GN=CML27 PE=1 SV=1</t>
  </si>
  <si>
    <t>Probable calcium-binding protein CML26 OS=Arabidopsis thaliana OX=3702 GN=CML26 PE=1 SV=1</t>
  </si>
  <si>
    <t>Calmodulin-like protein 11 OS=Arabidopsis thaliana OX=3702 GN=CML11 PE=2 SV=1</t>
  </si>
  <si>
    <t>Respiratory burst oxidase homolog protein F OS=Arabidopsis thaliana OX=3702 GN=RBOHF PE=1 SV=1</t>
  </si>
  <si>
    <t>Two-component response regulator-like APRR3 OS=Arabidopsis thaliana OX=3702 GN=APRR3 PE=1 SV=1</t>
  </si>
  <si>
    <t>Two-component response regulator-like APRR7 OS=Arabidopsis thaliana OX=3702 GN=APRR7 PE=1 SV=1</t>
  </si>
  <si>
    <t>Protein DETOXIFICATION 43 OS=Arabidopsis thaliana OX=3702 GN=DTX43 PE=1 SV=1</t>
  </si>
  <si>
    <t>Protein DETOXIFICATION 54 OS=Arabidopsis thaliana OX=3702 GN=DTX54 PE=2 SV=1</t>
  </si>
  <si>
    <t>Protein DETOXIFICATION 37 OS=Arabidopsis thaliana OX=3702 GN=DTX37 PE=2 SV=1</t>
  </si>
  <si>
    <t>Protein DETOXIFICATION 42 OS=Arabidopsis thaliana OX=3702 GN=DTX42 PE=2 SV=2</t>
  </si>
  <si>
    <t>Nudix hydrolase 21, chloroplastic OS=Arabidopsis thaliana OX=3702 GN=NUDT21 PE=2 SV=1</t>
  </si>
  <si>
    <t>ABC transporter B family member 9 OS=Arabidopsis thaliana OX=3702 GN=ABCB9 PE=3 SV=2</t>
  </si>
  <si>
    <t>Putative cysteine-rich receptor-like protein kinase 39 OS=Arabidopsis thaliana OX=3702 GN=CRK39 PE=3 SV=1</t>
  </si>
  <si>
    <t>NR_annotation</t>
  </si>
  <si>
    <t xml:space="preserve">PREDICTED: uncharacterized protein LOC103851817 [Brassica rapa] </t>
  </si>
  <si>
    <t xml:space="preserve">PREDICTED: uncharacterized protein LOC103856812 [Brassica rapa] </t>
  </si>
  <si>
    <t xml:space="preserve">PREDICTED: B-box domain protein 31 [Brassica rapa] </t>
  </si>
  <si>
    <t xml:space="preserve">PREDICTED: uncharacterized protein LOC103831257 [Brassica rapa] </t>
  </si>
  <si>
    <t xml:space="preserve">CLAVATA3/ESR (CLE)-related protein 1-like [Brassica napus] </t>
  </si>
  <si>
    <t xml:space="preserve">zinc finger protein 1 [Brassica napus] </t>
  </si>
  <si>
    <t xml:space="preserve">PREDICTED: CLAVATA3/ESR (CLE)-related protein 5-like [Brassica oleracea var. oleracea] </t>
  </si>
  <si>
    <t xml:space="preserve">PREDICTED: uncharacterized protein LOC106298355 [Brassica oleracea var. oleracea] </t>
  </si>
  <si>
    <t>BnaC06g40250D [Brassica napus]</t>
  </si>
  <si>
    <t xml:space="preserve">PREDICTED: uncharacterized protein LOC106310001 [Brassica oleracea var. oleracea] </t>
  </si>
  <si>
    <t>PREDICTED: uncharacterized protein LOC106327989 [Brassica oleracea var. oleracea]</t>
  </si>
  <si>
    <t>PREDICTED: uncharacterized protein LOC108872280 [Brassica rapa]</t>
  </si>
  <si>
    <t>zinc finger A20 and AN1 domain-containing stress-associated protein 4-like [Brassica napus]</t>
  </si>
  <si>
    <t>ethylene-responsive transcription factor ERF025-like [Brassica napus]</t>
  </si>
  <si>
    <t>BnaC03g60650D [Brassica napus]</t>
  </si>
  <si>
    <t xml:space="preserve">B-box zinc finger protein 25 [Brassica napus] </t>
  </si>
  <si>
    <t>PREDICTED: CSC1-like protein At1g11960 [Brassica rapa]</t>
  </si>
  <si>
    <t xml:space="preserve">PREDICTED: CSC1-like protein At1g11960 [Brassica oleracea var. oleracea] </t>
  </si>
  <si>
    <t xml:space="preserve">PREDICTED: calmodulin-binding protein 60 A [Brassica rapa] </t>
  </si>
  <si>
    <t>BnaAnng19580D [Brassica napus]</t>
  </si>
  <si>
    <t>BnaC05g03430D [Brassica napus]</t>
  </si>
  <si>
    <t xml:space="preserve">dehydrin ERD10-like [Brassica napus] </t>
  </si>
  <si>
    <t xml:space="preserve">PREDICTED: uncharacterized protein LOC106304992 [Brassica oleracea var. oleracea] </t>
  </si>
  <si>
    <t xml:space="preserve">PREDICTED: probable calcium-binding protein CML45 [Brassica oleracea var. oleracea] </t>
  </si>
  <si>
    <t xml:space="preserve">PREDICTED: F-box protein At4g05010-like [Brassica oleracea var. oleracea] </t>
  </si>
  <si>
    <t xml:space="preserve">PREDICTED: homeobox-leucine zipper protein HAT22 [Brassica rapa] </t>
  </si>
  <si>
    <t>PREDICTED: homeobox-leucine zipper protein HAT22-like [Brassica oleracea var. oleracea]</t>
  </si>
  <si>
    <t xml:space="preserve">nematode resistance protein-like HSPRO1 [Brassica napus] </t>
  </si>
  <si>
    <t>PREDICTED: senescence-associated carboxylesterase 101-like isoform X2 [Brassica rapa]</t>
  </si>
  <si>
    <t>BnaC02g24140D [Brassica napus]</t>
  </si>
  <si>
    <t xml:space="preserve">PREDICTED: calcium uniporter protein 3, mitochondrial-like [Brassica oleracea var. oleracea] </t>
  </si>
  <si>
    <t xml:space="preserve">PREDICTED: protein REVEILLE 1-like [Brassica oleracea var. oleracea] </t>
  </si>
  <si>
    <t>BnaC09g40660D [Brassica napus]</t>
  </si>
  <si>
    <t>PREDICTED: NAC domain-containing protein 86 isoform X1 [Brassica oleracea var. oleracea]</t>
  </si>
  <si>
    <t>BnaA09g43630D [Brassica napus]</t>
  </si>
  <si>
    <t xml:space="preserve">PREDICTED: expansin-like A2 [Brassica rapa] </t>
  </si>
  <si>
    <t xml:space="preserve">PREDICTED: expansin-like A1 [Brassica oleracea var. oleracea] </t>
  </si>
  <si>
    <t xml:space="preserve">uncharacterized protein BNAC05G09910D [Brassica napus] </t>
  </si>
  <si>
    <t>BnaC03g59990D [Brassica napus]</t>
  </si>
  <si>
    <t>hypothetical protein EUTSA_v10015839mg [Eutrema salsugineum]</t>
  </si>
  <si>
    <t>BnaCnng29300D [Brassica napus]</t>
  </si>
  <si>
    <t xml:space="preserve">PREDICTED: BTB/POZ and TAZ domain-containing protein 5 [Brassica rapa] </t>
  </si>
  <si>
    <t>BnaCnng11210D [Brassica napus]</t>
  </si>
  <si>
    <t>BnaCnng56880D [Brassica napus]</t>
  </si>
  <si>
    <t xml:space="preserve">PREDICTED: uncharacterized protein LOC103858138 [Brassica rapa] </t>
  </si>
  <si>
    <t>uncharacterized protein BNAC03G24900D [Brassica napus]</t>
  </si>
  <si>
    <t>calcium-binding mitochondrial carrier protein SCaMC-3-like [Brassica napus]</t>
  </si>
  <si>
    <t>BnaAnng16550D [Brassica napus]</t>
  </si>
  <si>
    <t>BnaAnng17890D [Brassica napus]</t>
  </si>
  <si>
    <t xml:space="preserve">S-adenosylmethionine decarboxylase proenzyme 3 isoform X1 [Brassica napus] </t>
  </si>
  <si>
    <t>BnaC05g48280D [Brassica napus]</t>
  </si>
  <si>
    <t>BnaC05g09920D [Brassica napus]</t>
  </si>
  <si>
    <t>BnaA09g00120D [Brassica napus]</t>
  </si>
  <si>
    <t xml:space="preserve">PREDICTED: ferredoxin, leaf L-A [Brassica rapa] </t>
  </si>
  <si>
    <t>BnaA05g29170D [Brassica napus]</t>
  </si>
  <si>
    <t>BnaA01g28190D [Brassica napus]</t>
  </si>
  <si>
    <t>PREDICTED: glutamate decarboxylase 1-like [Brassica rapa]</t>
  </si>
  <si>
    <t xml:space="preserve">proline dehydrogenase 1, mitochondrial [Brassica rapa] </t>
  </si>
  <si>
    <t xml:space="preserve">PREDICTED: proline dehydrogenase 1, mitochondrial-like [Brassica oleracea var. oleracea] </t>
  </si>
  <si>
    <t>arginine decarboxylase 2-like [Brassica napus]</t>
  </si>
  <si>
    <t xml:space="preserve">glutamate dehydrogenase 2-like isoform X1 [Brassica napus] </t>
  </si>
  <si>
    <t>PREDICTED: inactive beta-amylase 9 [Brassica rapa]</t>
  </si>
  <si>
    <t>BnaAnng23050D [Brassica napus]</t>
  </si>
  <si>
    <t>PREDICTED: probable polygalacturonase [Brassica oleracea var. oleracea]</t>
  </si>
  <si>
    <t>BnaA03g17030D [Brassica napus]</t>
  </si>
  <si>
    <t>BnaC03g72010D [Brassica napus]</t>
  </si>
  <si>
    <t>BnaC05g47450D [Brassica napus]</t>
  </si>
  <si>
    <t>PREDICTED: probable pectate lyase 9 [Brassica rapa]</t>
  </si>
  <si>
    <t>BnaA02g35250D [Brassica napus]</t>
  </si>
  <si>
    <t>BnaA02g35330D [Brassica napus]</t>
  </si>
  <si>
    <t>BnaA10g11500D [Brassica napus]</t>
  </si>
  <si>
    <t>BnaC09g32750D [Brassica napus]</t>
  </si>
  <si>
    <t>BnaC01g21190D [Brassica napus]</t>
  </si>
  <si>
    <t xml:space="preserve">PREDICTED: probable trehalose-phosphate phosphatase G [Brassica rapa] </t>
  </si>
  <si>
    <t xml:space="preserve">PREDICTED: probable trehalose-phosphate phosphatase G [Brassica oleracea var. oleracea] </t>
  </si>
  <si>
    <t>BnaA09g07040D [Brassica napus]</t>
  </si>
  <si>
    <t>BnaAnng20820D [Brassica napus]</t>
  </si>
  <si>
    <t>methylesterase 10 [Brassica napus]</t>
  </si>
  <si>
    <t>BnaC06g13430D [Brassica napus]</t>
  </si>
  <si>
    <t>BnaA03g11610D [Brassica napus]</t>
  </si>
  <si>
    <t>BnaC03g71610D [Brassica napus]</t>
  </si>
  <si>
    <t>BnaCnng40680D [Brassica napus]</t>
  </si>
  <si>
    <t>PREDICTED: glycine-rich RNA-binding protein 10 isoform X1 [Brassica oleracea var. oleracea]</t>
  </si>
  <si>
    <t xml:space="preserve">PREDICTED: polygalacturonase inhibitor 1-like [Brassica oleracea var. oleracea] </t>
  </si>
  <si>
    <t>BnaC03g57050D [Brassica napus]</t>
  </si>
  <si>
    <t>BnaC09g37350D [Brassica napus]</t>
  </si>
  <si>
    <t>BnaA01g19210D [Brassica napus]</t>
  </si>
  <si>
    <t xml:space="preserve">PREDICTED: galactinol synthase 2 [Brassica rapa] </t>
  </si>
  <si>
    <t>BnaCnng63310D [Brassica napus]</t>
  </si>
  <si>
    <t xml:space="preserve">PREDICTED: probable mitochondrial chaperone BCS1-B [Brassica oleracea var. oleracea] </t>
  </si>
  <si>
    <t>BnaAnng38610D [Brassica napus]</t>
  </si>
  <si>
    <t xml:space="preserve">AAA-ATPase At5g57480 [Brassica napus] </t>
  </si>
  <si>
    <t xml:space="preserve">PREDICTED: xyloglucan glycosyltransferase 4 [Brassica oleracea var. oleracea] </t>
  </si>
  <si>
    <t xml:space="preserve">chaperone protein dnaJ 6-like [Brassica napus] </t>
  </si>
  <si>
    <t>BnaC01g37160D [Brassica napus]</t>
  </si>
  <si>
    <t>chaperone protein dnaJ 6 [Brassica napus]</t>
  </si>
  <si>
    <t xml:space="preserve">heat shock 70 kDa protein 8 [Brassica napus] </t>
  </si>
  <si>
    <t>BnaA04g16190D [Brassica napus]</t>
  </si>
  <si>
    <t>probable glutamate carboxypeptidase AMP1 [Brassica napus]</t>
  </si>
  <si>
    <t>BnaC05g13350D [Brassica napus]</t>
  </si>
  <si>
    <t xml:space="preserve">glutathione S-transferase U24-like [Brassica napus] </t>
  </si>
  <si>
    <t>PREDICTED: glutathione S-transferase F9 [Brassica oleracea var. oleracea]</t>
  </si>
  <si>
    <t xml:space="preserve">glutathione S-transferase F9 [Brassica napus] </t>
  </si>
  <si>
    <t>PREDICTED: 23.6 kDa heat shock protein, mitochondrial [Brassica rapa]</t>
  </si>
  <si>
    <t>BnaA05g29880D [Brassica napus]</t>
  </si>
  <si>
    <t xml:space="preserve">chaperonin 60 subunit beta 2, chloroplastic [Brassica napus] </t>
  </si>
  <si>
    <t>PREDICTED: calcium-transporting ATPase 8, plasma membrane-type-like [Brassica oleracea var. oleracea]</t>
  </si>
  <si>
    <t>BnaA01g24360D [Brassica napus]</t>
  </si>
  <si>
    <t>BnaA09g51450D [Brassica napus]</t>
  </si>
  <si>
    <t>BnaA09g52060D [Brassica napus]</t>
  </si>
  <si>
    <t>BnaC04g25100D [Brassica napus]</t>
  </si>
  <si>
    <t>BnaA02g28670D [Brassica napus]</t>
  </si>
  <si>
    <t xml:space="preserve">gibberellin 2-beta-dioxygenase 2 [Brassica napus] </t>
  </si>
  <si>
    <t>BnaA06g02990D [Brassica napus]</t>
  </si>
  <si>
    <t>cytochrome P450 72C1-like [Brassica napus]</t>
  </si>
  <si>
    <t>BnaA09g46650D [Brassica napus]</t>
  </si>
  <si>
    <t>BnaA04g17560D [Brassica napus]</t>
  </si>
  <si>
    <t>PREDICTED: trans-cinnamate 4-monooxygenase-like [Brassica oleracea var. oleracea]</t>
  </si>
  <si>
    <t>BnaC09g17940D [Brassica napus]</t>
  </si>
  <si>
    <t xml:space="preserve">PREDICTED: acyl-protein thioesterase 2-like [Brassica rapa] </t>
  </si>
  <si>
    <t>BnaA01g28620D [Brassica napus]</t>
  </si>
  <si>
    <t xml:space="preserve">PREDICTED: nephrocystin-3 [Brassica rapa] </t>
  </si>
  <si>
    <t>acyl-protein thioesterase 2-like [Brassica napus]</t>
  </si>
  <si>
    <t>BnaC06g15320D [Brassica napus]</t>
  </si>
  <si>
    <t xml:space="preserve">putative E3 ubiquitin-protein ligase XBAT34 [Brassica napus] </t>
  </si>
  <si>
    <t xml:space="preserve">PREDICTED: CBL-interacting serine/threonine-protein kinase 9 [Brassica rapa] </t>
  </si>
  <si>
    <t xml:space="preserve">PREDICTED: universal stress protein PHOS34 [Brassica rapa] </t>
  </si>
  <si>
    <t>BnaA05g16720D [Brassica napus]</t>
  </si>
  <si>
    <t xml:space="preserve">PREDICTED: two-component response regulator ARR7-like [Brassica rapa] </t>
  </si>
  <si>
    <t>BnaC05g13970D [Brassica napus]</t>
  </si>
  <si>
    <t xml:space="preserve">PREDICTED: probable calcium-binding protein CML26 [Brassica rapa] </t>
  </si>
  <si>
    <t>BnaC01g31320D [Brassica napus]</t>
  </si>
  <si>
    <t>BnaC09g12490D [Brassica napus]</t>
  </si>
  <si>
    <t>two-component response regulator-like APRR3 isoform X2 [Brassica napus]</t>
  </si>
  <si>
    <t>pseudo-response regulator 7a [Brassica rapa]</t>
  </si>
  <si>
    <t>PREDICTED: protein DETOXIFICATION 43-like [Brassica rapa]</t>
  </si>
  <si>
    <t>protein DETOXIFICATION 54-like [Brassica napus]</t>
  </si>
  <si>
    <t xml:space="preserve">protein DETOXIFICATION 37 isoform X1 [Brassica napus] </t>
  </si>
  <si>
    <t>BnaA05g15420D [Brassica napus]</t>
  </si>
  <si>
    <t xml:space="preserve">protein DETOXIFICATION 42 isoform X1 [Brassica napus] </t>
  </si>
  <si>
    <t>BnaA02g16460D [Brassica napus]</t>
  </si>
  <si>
    <t>nudix hydrolase 21, chloroplastic [Brassica napus]</t>
  </si>
  <si>
    <t>PREDICTED: ABC transporter B family member 9 [Brassica rapa]</t>
  </si>
  <si>
    <t>BnaCnng25670D [Brassica napus]</t>
  </si>
  <si>
    <t>Xyloglucan glycosyltransferase 4 OS=Arabidopsis thaliana OX=3702 GN=CSLC4 PE=1 SV=1</t>
    <phoneticPr fontId="1" type="noConversion"/>
  </si>
  <si>
    <t xml:space="preserve">PREDICTED: probable xyloglucan endotransglucosylase/hydrolase protein 18 [Brassica rapa] </t>
    <phoneticPr fontId="1" type="noConversion"/>
  </si>
  <si>
    <t>Gene ID</t>
    <phoneticPr fontId="1" type="noConversion"/>
  </si>
  <si>
    <t>Table S5 – The functional annotation of the same DEGs in 6h vs 0h and 24h vs 0h both in ATL and AS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 applyFill="1"/>
    <xf numFmtId="0" fontId="4" fillId="0" borderId="2" xfId="0" applyFont="1" applyFill="1" applyBorder="1" applyAlignment="1">
      <alignment horizontal="left" vertical="center" wrapText="1"/>
    </xf>
    <xf numFmtId="0" fontId="2" fillId="0" borderId="0" xfId="0" applyFont="1" applyFill="1" applyAlignment="1">
      <alignment horizontal="left" vertical="center" wrapText="1"/>
    </xf>
    <xf numFmtId="0" fontId="2" fillId="0" borderId="1" xfId="0" applyFont="1" applyFill="1" applyBorder="1" applyAlignment="1">
      <alignment horizontal="left" vertical="center" wrapText="1"/>
    </xf>
    <xf numFmtId="0" fontId="3" fillId="0" borderId="0" xfId="0" applyFont="1" applyFill="1" applyAlignment="1">
      <alignment horizontal="left" vertical="center" wrapText="1"/>
    </xf>
    <xf numFmtId="0" fontId="3" fillId="0" borderId="1" xfId="0" applyFont="1" applyFill="1" applyBorder="1" applyAlignment="1">
      <alignment horizontal="left" vertical="center" wrapText="1"/>
    </xf>
    <xf numFmtId="0" fontId="2" fillId="0" borderId="0" xfId="0" applyFont="1" applyFill="1" applyAlignment="1">
      <alignment wrapText="1"/>
    </xf>
    <xf numFmtId="0" fontId="4" fillId="0" borderId="1" xfId="0" applyFont="1" applyFill="1" applyBorder="1" applyAlignment="1">
      <alignment horizontal="center" vertical="center" wrapText="1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D153"/>
  <sheetViews>
    <sheetView tabSelected="1" workbookViewId="0">
      <selection sqref="A1:D1"/>
    </sheetView>
  </sheetViews>
  <sheetFormatPr defaultColWidth="8.90625" defaultRowHeight="15.5" x14ac:dyDescent="0.35"/>
  <cols>
    <col min="1" max="1" width="16.6328125" style="7" customWidth="1"/>
    <col min="2" max="2" width="21.54296875" style="1" customWidth="1"/>
    <col min="3" max="3" width="25.36328125" style="1" customWidth="1"/>
    <col min="4" max="4" width="25" style="1" customWidth="1"/>
    <col min="5" max="16384" width="8.90625" style="1"/>
  </cols>
  <sheetData>
    <row r="1" spans="1:4" ht="43.75" customHeight="1" x14ac:dyDescent="0.35">
      <c r="A1" s="8" t="s">
        <v>507</v>
      </c>
      <c r="B1" s="8"/>
      <c r="C1" s="8"/>
      <c r="D1" s="8"/>
    </row>
    <row r="2" spans="1:4" x14ac:dyDescent="0.35">
      <c r="A2" s="2" t="s">
        <v>506</v>
      </c>
      <c r="B2" s="2" t="s">
        <v>151</v>
      </c>
      <c r="C2" s="2" t="s">
        <v>251</v>
      </c>
      <c r="D2" s="2" t="s">
        <v>359</v>
      </c>
    </row>
    <row r="3" spans="1:4" ht="62" x14ac:dyDescent="0.35">
      <c r="A3" s="5" t="s">
        <v>88</v>
      </c>
      <c r="B3" s="3" t="s">
        <v>206</v>
      </c>
      <c r="C3" s="3" t="s">
        <v>307</v>
      </c>
      <c r="D3" s="3" t="s">
        <v>442</v>
      </c>
    </row>
    <row r="4" spans="1:4" ht="77.5" x14ac:dyDescent="0.35">
      <c r="A4" s="5" t="s">
        <v>77</v>
      </c>
      <c r="B4" s="3" t="s">
        <v>199</v>
      </c>
      <c r="C4" s="3" t="s">
        <v>301</v>
      </c>
      <c r="D4" s="3" t="s">
        <v>433</v>
      </c>
    </row>
    <row r="5" spans="1:4" ht="77.5" x14ac:dyDescent="0.35">
      <c r="A5" s="5" t="s">
        <v>109</v>
      </c>
      <c r="B5" s="3" t="s">
        <v>223</v>
      </c>
      <c r="C5" s="3" t="s">
        <v>323</v>
      </c>
      <c r="D5" s="3" t="s">
        <v>463</v>
      </c>
    </row>
    <row r="6" spans="1:4" ht="108.5" x14ac:dyDescent="0.35">
      <c r="A6" s="5" t="s">
        <v>92</v>
      </c>
      <c r="B6" s="3" t="s">
        <v>210</v>
      </c>
      <c r="C6" s="3" t="s">
        <v>311</v>
      </c>
      <c r="D6" s="3" t="s">
        <v>446</v>
      </c>
    </row>
    <row r="7" spans="1:4" ht="62" x14ac:dyDescent="0.35">
      <c r="A7" s="5" t="s">
        <v>55</v>
      </c>
      <c r="B7" s="3" t="s">
        <v>186</v>
      </c>
      <c r="C7" s="3" t="s">
        <v>285</v>
      </c>
      <c r="D7" s="3" t="s">
        <v>413</v>
      </c>
    </row>
    <row r="8" spans="1:4" ht="170.5" x14ac:dyDescent="0.35">
      <c r="A8" s="5" t="s">
        <v>138</v>
      </c>
      <c r="B8" s="3" t="s">
        <v>243</v>
      </c>
      <c r="C8" s="3" t="s">
        <v>348</v>
      </c>
      <c r="D8" s="3" t="s">
        <v>491</v>
      </c>
    </row>
    <row r="9" spans="1:4" ht="139.5" x14ac:dyDescent="0.35">
      <c r="A9" s="5" t="s">
        <v>114</v>
      </c>
      <c r="B9" s="3" t="s">
        <v>226</v>
      </c>
      <c r="C9" s="3" t="s">
        <v>327</v>
      </c>
      <c r="D9" s="3" t="s">
        <v>467</v>
      </c>
    </row>
    <row r="10" spans="1:4" ht="77.5" x14ac:dyDescent="0.35">
      <c r="A10" s="5" t="s">
        <v>57</v>
      </c>
      <c r="B10" s="3" t="s">
        <v>188</v>
      </c>
      <c r="C10" s="3" t="s">
        <v>287</v>
      </c>
      <c r="D10" s="3" t="s">
        <v>415</v>
      </c>
    </row>
    <row r="11" spans="1:4" ht="93" x14ac:dyDescent="0.35">
      <c r="A11" s="5" t="s">
        <v>127</v>
      </c>
      <c r="B11" s="3" t="s">
        <v>235</v>
      </c>
      <c r="C11" s="3" t="s">
        <v>338</v>
      </c>
      <c r="D11" s="3" t="s">
        <v>480</v>
      </c>
    </row>
    <row r="12" spans="1:4" ht="77.5" x14ac:dyDescent="0.35">
      <c r="A12" s="5" t="s">
        <v>26</v>
      </c>
      <c r="B12" s="3" t="s">
        <v>163</v>
      </c>
      <c r="C12" s="3" t="s">
        <v>266</v>
      </c>
      <c r="D12" s="3" t="s">
        <v>385</v>
      </c>
    </row>
    <row r="13" spans="1:4" ht="62" x14ac:dyDescent="0.35">
      <c r="A13" s="5" t="s">
        <v>2</v>
      </c>
      <c r="B13" s="3" t="s">
        <v>152</v>
      </c>
      <c r="C13" s="3" t="s">
        <v>252</v>
      </c>
      <c r="D13" s="3" t="s">
        <v>362</v>
      </c>
    </row>
    <row r="14" spans="1:4" ht="62" x14ac:dyDescent="0.35">
      <c r="A14" s="5" t="s">
        <v>0</v>
      </c>
      <c r="B14" s="3" t="s">
        <v>152</v>
      </c>
      <c r="C14" s="3" t="s">
        <v>152</v>
      </c>
      <c r="D14" s="3" t="s">
        <v>360</v>
      </c>
    </row>
    <row r="15" spans="1:4" ht="77.5" x14ac:dyDescent="0.35">
      <c r="A15" s="5" t="s">
        <v>147</v>
      </c>
      <c r="B15" s="3" t="s">
        <v>248</v>
      </c>
      <c r="C15" s="3" t="s">
        <v>356</v>
      </c>
      <c r="D15" s="3" t="s">
        <v>500</v>
      </c>
    </row>
    <row r="16" spans="1:4" ht="93" x14ac:dyDescent="0.35">
      <c r="A16" s="5" t="s">
        <v>64</v>
      </c>
      <c r="B16" s="3" t="s">
        <v>194</v>
      </c>
      <c r="C16" s="3" t="s">
        <v>293</v>
      </c>
      <c r="D16" s="3" t="s">
        <v>422</v>
      </c>
    </row>
    <row r="17" spans="1:4" ht="62" x14ac:dyDescent="0.35">
      <c r="A17" s="5" t="s">
        <v>118</v>
      </c>
      <c r="B17" s="3" t="s">
        <v>230</v>
      </c>
      <c r="C17" s="3" t="s">
        <v>331</v>
      </c>
      <c r="D17" s="3" t="s">
        <v>471</v>
      </c>
    </row>
    <row r="18" spans="1:4" ht="93" x14ac:dyDescent="0.35">
      <c r="A18" s="5" t="s">
        <v>72</v>
      </c>
      <c r="B18" s="3" t="s">
        <v>194</v>
      </c>
      <c r="C18" s="3" t="s">
        <v>299</v>
      </c>
      <c r="D18" s="3" t="s">
        <v>428</v>
      </c>
    </row>
    <row r="19" spans="1:4" ht="93" x14ac:dyDescent="0.35">
      <c r="A19" s="5" t="s">
        <v>73</v>
      </c>
      <c r="B19" s="3" t="s">
        <v>194</v>
      </c>
      <c r="C19" s="3" t="s">
        <v>299</v>
      </c>
      <c r="D19" s="3" t="s">
        <v>429</v>
      </c>
    </row>
    <row r="20" spans="1:4" ht="77.5" x14ac:dyDescent="0.35">
      <c r="A20" s="5" t="s">
        <v>29</v>
      </c>
      <c r="B20" s="3" t="s">
        <v>165</v>
      </c>
      <c r="C20" s="3" t="s">
        <v>268</v>
      </c>
      <c r="D20" s="3" t="s">
        <v>388</v>
      </c>
    </row>
    <row r="21" spans="1:4" ht="77.5" x14ac:dyDescent="0.35">
      <c r="A21" s="5" t="s">
        <v>58</v>
      </c>
      <c r="B21" s="3" t="s">
        <v>189</v>
      </c>
      <c r="C21" s="3" t="s">
        <v>288</v>
      </c>
      <c r="D21" s="3" t="s">
        <v>416</v>
      </c>
    </row>
    <row r="22" spans="1:4" ht="62" x14ac:dyDescent="0.35">
      <c r="A22" s="5" t="s">
        <v>1</v>
      </c>
      <c r="B22" s="3" t="s">
        <v>152</v>
      </c>
      <c r="C22" s="3" t="s">
        <v>152</v>
      </c>
      <c r="D22" s="3" t="s">
        <v>361</v>
      </c>
    </row>
    <row r="23" spans="1:4" ht="77.5" x14ac:dyDescent="0.35">
      <c r="A23" s="5" t="s">
        <v>85</v>
      </c>
      <c r="B23" s="3" t="s">
        <v>204</v>
      </c>
      <c r="C23" s="3" t="s">
        <v>306</v>
      </c>
      <c r="D23" s="3" t="s">
        <v>439</v>
      </c>
    </row>
    <row r="24" spans="1:4" ht="62" x14ac:dyDescent="0.35">
      <c r="A24" s="5" t="s">
        <v>68</v>
      </c>
      <c r="B24" s="3" t="s">
        <v>196</v>
      </c>
      <c r="C24" s="3" t="s">
        <v>296</v>
      </c>
      <c r="D24" s="3" t="s">
        <v>424</v>
      </c>
    </row>
    <row r="25" spans="1:4" ht="62" x14ac:dyDescent="0.35">
      <c r="A25" s="5" t="s">
        <v>46</v>
      </c>
      <c r="B25" s="3" t="s">
        <v>179</v>
      </c>
      <c r="C25" s="3" t="s">
        <v>279</v>
      </c>
      <c r="D25" s="3" t="s">
        <v>404</v>
      </c>
    </row>
    <row r="26" spans="1:4" ht="77.5" x14ac:dyDescent="0.35">
      <c r="A26" s="5" t="s">
        <v>142</v>
      </c>
      <c r="B26" s="3" t="s">
        <v>246</v>
      </c>
      <c r="C26" s="3" t="s">
        <v>352</v>
      </c>
      <c r="D26" s="3" t="s">
        <v>495</v>
      </c>
    </row>
    <row r="27" spans="1:4" ht="62" x14ac:dyDescent="0.35">
      <c r="A27" s="5" t="s">
        <v>99</v>
      </c>
      <c r="B27" s="3" t="s">
        <v>215</v>
      </c>
      <c r="C27" s="3" t="s">
        <v>316</v>
      </c>
      <c r="D27" s="3" t="s">
        <v>453</v>
      </c>
    </row>
    <row r="28" spans="1:4" ht="62" x14ac:dyDescent="0.35">
      <c r="A28" s="5" t="s">
        <v>83</v>
      </c>
      <c r="B28" s="3" t="s">
        <v>202</v>
      </c>
      <c r="C28" s="3" t="s">
        <v>304</v>
      </c>
      <c r="D28" s="3" t="s">
        <v>437</v>
      </c>
    </row>
    <row r="29" spans="1:4" ht="294.5" x14ac:dyDescent="0.35">
      <c r="A29" s="5" t="s">
        <v>149</v>
      </c>
      <c r="B29" s="3" t="s">
        <v>249</v>
      </c>
      <c r="C29" s="3" t="s">
        <v>357</v>
      </c>
      <c r="D29" s="3" t="s">
        <v>502</v>
      </c>
    </row>
    <row r="30" spans="1:4" ht="77.5" x14ac:dyDescent="0.35">
      <c r="A30" s="5" t="s">
        <v>78</v>
      </c>
      <c r="B30" s="3" t="s">
        <v>199</v>
      </c>
      <c r="C30" s="3" t="s">
        <v>301</v>
      </c>
      <c r="D30" s="3" t="s">
        <v>433</v>
      </c>
    </row>
    <row r="31" spans="1:4" ht="77.5" x14ac:dyDescent="0.35">
      <c r="A31" s="5" t="s">
        <v>43</v>
      </c>
      <c r="B31" s="3" t="s">
        <v>176</v>
      </c>
      <c r="C31" s="3" t="s">
        <v>276</v>
      </c>
      <c r="D31" s="3" t="s">
        <v>401</v>
      </c>
    </row>
    <row r="32" spans="1:4" ht="77.5" x14ac:dyDescent="0.35">
      <c r="A32" s="5" t="s">
        <v>24</v>
      </c>
      <c r="B32" s="3" t="s">
        <v>161</v>
      </c>
      <c r="C32" s="3" t="s">
        <v>264</v>
      </c>
      <c r="D32" s="3" t="s">
        <v>383</v>
      </c>
    </row>
    <row r="33" spans="1:4" ht="93" x14ac:dyDescent="0.35">
      <c r="A33" s="5" t="s">
        <v>103</v>
      </c>
      <c r="B33" s="3" t="s">
        <v>217</v>
      </c>
      <c r="C33" s="3" t="s">
        <v>319</v>
      </c>
      <c r="D33" s="3" t="s">
        <v>457</v>
      </c>
    </row>
    <row r="34" spans="1:4" ht="77.5" x14ac:dyDescent="0.35">
      <c r="A34" s="5" t="s">
        <v>123</v>
      </c>
      <c r="B34" s="3" t="s">
        <v>232</v>
      </c>
      <c r="C34" s="3" t="s">
        <v>336</v>
      </c>
      <c r="D34" s="3" t="s">
        <v>476</v>
      </c>
    </row>
    <row r="35" spans="1:4" ht="170.5" x14ac:dyDescent="0.35">
      <c r="A35" s="5" t="s">
        <v>108</v>
      </c>
      <c r="B35" s="3" t="s">
        <v>222</v>
      </c>
      <c r="C35" s="3" t="s">
        <v>322</v>
      </c>
      <c r="D35" s="3" t="s">
        <v>462</v>
      </c>
    </row>
    <row r="36" spans="1:4" ht="77.5" x14ac:dyDescent="0.35">
      <c r="A36" s="5" t="s">
        <v>133</v>
      </c>
      <c r="B36" s="3" t="s">
        <v>240</v>
      </c>
      <c r="C36" s="3" t="s">
        <v>343</v>
      </c>
      <c r="D36" s="3" t="s">
        <v>486</v>
      </c>
    </row>
    <row r="37" spans="1:4" ht="77.5" x14ac:dyDescent="0.35">
      <c r="A37" s="5" t="s">
        <v>145</v>
      </c>
      <c r="B37" s="3" t="s">
        <v>247</v>
      </c>
      <c r="C37" s="3" t="s">
        <v>355</v>
      </c>
      <c r="D37" s="3" t="s">
        <v>498</v>
      </c>
    </row>
    <row r="38" spans="1:4" ht="77.5" x14ac:dyDescent="0.35">
      <c r="A38" s="5" t="s">
        <v>134</v>
      </c>
      <c r="B38" s="3" t="s">
        <v>239</v>
      </c>
      <c r="C38" s="3" t="s">
        <v>344</v>
      </c>
      <c r="D38" s="3" t="s">
        <v>487</v>
      </c>
    </row>
    <row r="39" spans="1:4" ht="93" x14ac:dyDescent="0.35">
      <c r="A39" s="5" t="s">
        <v>126</v>
      </c>
      <c r="B39" s="3" t="s">
        <v>234</v>
      </c>
      <c r="C39" s="3" t="s">
        <v>338</v>
      </c>
      <c r="D39" s="3" t="s">
        <v>479</v>
      </c>
    </row>
    <row r="40" spans="1:4" ht="46.5" x14ac:dyDescent="0.35">
      <c r="A40" s="5" t="s">
        <v>56</v>
      </c>
      <c r="B40" s="3" t="s">
        <v>187</v>
      </c>
      <c r="C40" s="3" t="s">
        <v>286</v>
      </c>
      <c r="D40" s="3" t="s">
        <v>414</v>
      </c>
    </row>
    <row r="41" spans="1:4" ht="108.5" x14ac:dyDescent="0.35">
      <c r="A41" s="5" t="s">
        <v>111</v>
      </c>
      <c r="B41" s="3" t="s">
        <v>224</v>
      </c>
      <c r="C41" s="3" t="s">
        <v>324</v>
      </c>
      <c r="D41" s="3" t="s">
        <v>464</v>
      </c>
    </row>
    <row r="42" spans="1:4" ht="77.5" x14ac:dyDescent="0.35">
      <c r="A42" s="5" t="s">
        <v>51</v>
      </c>
      <c r="B42" s="3" t="s">
        <v>182</v>
      </c>
      <c r="C42" s="3" t="s">
        <v>282</v>
      </c>
      <c r="D42" s="3" t="s">
        <v>409</v>
      </c>
    </row>
    <row r="43" spans="1:4" ht="62" x14ac:dyDescent="0.35">
      <c r="A43" s="5" t="s">
        <v>41</v>
      </c>
      <c r="B43" s="3" t="s">
        <v>174</v>
      </c>
      <c r="C43" s="3" t="s">
        <v>152</v>
      </c>
      <c r="D43" s="3" t="s">
        <v>399</v>
      </c>
    </row>
    <row r="44" spans="1:4" ht="62" x14ac:dyDescent="0.35">
      <c r="A44" s="5" t="s">
        <v>120</v>
      </c>
      <c r="B44" s="3" t="s">
        <v>232</v>
      </c>
      <c r="C44" s="3" t="s">
        <v>333</v>
      </c>
      <c r="D44" s="3" t="s">
        <v>473</v>
      </c>
    </row>
    <row r="45" spans="1:4" ht="139.5" x14ac:dyDescent="0.35">
      <c r="A45" s="5" t="s">
        <v>16</v>
      </c>
      <c r="B45" s="3" t="s">
        <v>156</v>
      </c>
      <c r="C45" s="3" t="s">
        <v>260</v>
      </c>
      <c r="D45" s="3" t="s">
        <v>376</v>
      </c>
    </row>
    <row r="46" spans="1:4" ht="170.5" x14ac:dyDescent="0.35">
      <c r="A46" s="5" t="s">
        <v>106</v>
      </c>
      <c r="B46" s="3" t="s">
        <v>220</v>
      </c>
      <c r="C46" s="3" t="s">
        <v>321</v>
      </c>
      <c r="D46" s="3" t="s">
        <v>460</v>
      </c>
    </row>
    <row r="47" spans="1:4" ht="77.5" x14ac:dyDescent="0.35">
      <c r="A47" s="5" t="s">
        <v>135</v>
      </c>
      <c r="B47" s="3" t="s">
        <v>241</v>
      </c>
      <c r="C47" s="3" t="s">
        <v>345</v>
      </c>
      <c r="D47" s="3" t="s">
        <v>488</v>
      </c>
    </row>
    <row r="48" spans="1:4" ht="62" x14ac:dyDescent="0.35">
      <c r="A48" s="5" t="s">
        <v>18</v>
      </c>
      <c r="B48" s="3" t="s">
        <v>157</v>
      </c>
      <c r="C48" s="3" t="s">
        <v>261</v>
      </c>
      <c r="D48" s="3" t="s">
        <v>378</v>
      </c>
    </row>
    <row r="49" spans="1:4" ht="108.5" x14ac:dyDescent="0.35">
      <c r="A49" s="5" t="s">
        <v>98</v>
      </c>
      <c r="B49" s="3" t="s">
        <v>214</v>
      </c>
      <c r="C49" s="3" t="s">
        <v>504</v>
      </c>
      <c r="D49" s="3" t="s">
        <v>452</v>
      </c>
    </row>
    <row r="50" spans="1:4" ht="294.5" x14ac:dyDescent="0.35">
      <c r="A50" s="5" t="s">
        <v>128</v>
      </c>
      <c r="B50" s="3" t="s">
        <v>236</v>
      </c>
      <c r="C50" s="3" t="s">
        <v>339</v>
      </c>
      <c r="D50" s="3" t="s">
        <v>481</v>
      </c>
    </row>
    <row r="51" spans="1:4" ht="62" x14ac:dyDescent="0.35">
      <c r="A51" s="5" t="s">
        <v>36</v>
      </c>
      <c r="B51" s="3" t="s">
        <v>171</v>
      </c>
      <c r="C51" s="3" t="s">
        <v>273</v>
      </c>
      <c r="D51" s="3" t="s">
        <v>395</v>
      </c>
    </row>
    <row r="52" spans="1:4" ht="62" x14ac:dyDescent="0.35">
      <c r="A52" s="5" t="s">
        <v>71</v>
      </c>
      <c r="B52" s="3" t="s">
        <v>198</v>
      </c>
      <c r="C52" s="3" t="s">
        <v>298</v>
      </c>
      <c r="D52" s="3" t="s">
        <v>427</v>
      </c>
    </row>
    <row r="53" spans="1:4" ht="62" x14ac:dyDescent="0.35">
      <c r="A53" s="5" t="s">
        <v>21</v>
      </c>
      <c r="B53" s="3" t="s">
        <v>159</v>
      </c>
      <c r="C53" s="3" t="s">
        <v>262</v>
      </c>
      <c r="D53" s="3" t="s">
        <v>381</v>
      </c>
    </row>
    <row r="54" spans="1:4" ht="62" x14ac:dyDescent="0.35">
      <c r="A54" s="5" t="s">
        <v>3</v>
      </c>
      <c r="B54" s="3" t="s">
        <v>152</v>
      </c>
      <c r="C54" s="3" t="s">
        <v>152</v>
      </c>
      <c r="D54" s="3" t="s">
        <v>363</v>
      </c>
    </row>
    <row r="55" spans="1:4" ht="77.5" x14ac:dyDescent="0.35">
      <c r="A55" s="5" t="s">
        <v>143</v>
      </c>
      <c r="B55" s="3" t="s">
        <v>246</v>
      </c>
      <c r="C55" s="3" t="s">
        <v>353</v>
      </c>
      <c r="D55" s="3" t="s">
        <v>496</v>
      </c>
    </row>
    <row r="56" spans="1:4" ht="77.5" x14ac:dyDescent="0.35">
      <c r="A56" s="5" t="s">
        <v>4</v>
      </c>
      <c r="B56" s="3" t="s">
        <v>152</v>
      </c>
      <c r="C56" s="3" t="s">
        <v>253</v>
      </c>
      <c r="D56" s="3" t="s">
        <v>364</v>
      </c>
    </row>
    <row r="57" spans="1:4" ht="62" x14ac:dyDescent="0.35">
      <c r="A57" s="5" t="s">
        <v>5</v>
      </c>
      <c r="B57" s="3" t="s">
        <v>152</v>
      </c>
      <c r="C57" s="3" t="s">
        <v>254</v>
      </c>
      <c r="D57" s="3" t="s">
        <v>365</v>
      </c>
    </row>
    <row r="58" spans="1:4" ht="62" x14ac:dyDescent="0.35">
      <c r="A58" s="5" t="s">
        <v>54</v>
      </c>
      <c r="B58" s="3" t="s">
        <v>185</v>
      </c>
      <c r="C58" s="3" t="s">
        <v>284</v>
      </c>
      <c r="D58" s="3" t="s">
        <v>412</v>
      </c>
    </row>
    <row r="59" spans="1:4" ht="93" x14ac:dyDescent="0.35">
      <c r="A59" s="5" t="s">
        <v>81</v>
      </c>
      <c r="B59" s="3" t="s">
        <v>200</v>
      </c>
      <c r="C59" s="3" t="s">
        <v>302</v>
      </c>
      <c r="D59" s="3" t="s">
        <v>435</v>
      </c>
    </row>
    <row r="60" spans="1:4" ht="62" x14ac:dyDescent="0.35">
      <c r="A60" s="5" t="s">
        <v>93</v>
      </c>
      <c r="B60" s="3" t="s">
        <v>211</v>
      </c>
      <c r="C60" s="3" t="s">
        <v>312</v>
      </c>
      <c r="D60" s="3" t="s">
        <v>447</v>
      </c>
    </row>
    <row r="61" spans="1:4" ht="77.5" x14ac:dyDescent="0.35">
      <c r="A61" s="5" t="s">
        <v>104</v>
      </c>
      <c r="B61" s="3" t="s">
        <v>218</v>
      </c>
      <c r="C61" s="3" t="s">
        <v>320</v>
      </c>
      <c r="D61" s="3" t="s">
        <v>458</v>
      </c>
    </row>
    <row r="62" spans="1:4" ht="77.5" x14ac:dyDescent="0.35">
      <c r="A62" s="5" t="s">
        <v>28</v>
      </c>
      <c r="B62" s="3" t="s">
        <v>164</v>
      </c>
      <c r="C62" s="3" t="s">
        <v>267</v>
      </c>
      <c r="D62" s="3" t="s">
        <v>387</v>
      </c>
    </row>
    <row r="63" spans="1:4" ht="31" x14ac:dyDescent="0.35">
      <c r="A63" s="5" t="s">
        <v>35</v>
      </c>
      <c r="B63" s="3" t="s">
        <v>170</v>
      </c>
      <c r="C63" s="3" t="s">
        <v>152</v>
      </c>
      <c r="D63" s="3" t="s">
        <v>394</v>
      </c>
    </row>
    <row r="64" spans="1:4" ht="62" x14ac:dyDescent="0.35">
      <c r="A64" s="5" t="s">
        <v>122</v>
      </c>
      <c r="B64" s="3" t="s">
        <v>232</v>
      </c>
      <c r="C64" s="3" t="s">
        <v>335</v>
      </c>
      <c r="D64" s="3" t="s">
        <v>475</v>
      </c>
    </row>
    <row r="65" spans="1:4" ht="62" x14ac:dyDescent="0.35">
      <c r="A65" s="5" t="s">
        <v>115</v>
      </c>
      <c r="B65" s="3" t="s">
        <v>227</v>
      </c>
      <c r="C65" s="3" t="s">
        <v>328</v>
      </c>
      <c r="D65" s="3" t="s">
        <v>468</v>
      </c>
    </row>
    <row r="66" spans="1:4" ht="170.5" x14ac:dyDescent="0.35">
      <c r="A66" s="5" t="s">
        <v>116</v>
      </c>
      <c r="B66" s="3" t="s">
        <v>228</v>
      </c>
      <c r="C66" s="3" t="s">
        <v>329</v>
      </c>
      <c r="D66" s="3" t="s">
        <v>469</v>
      </c>
    </row>
    <row r="67" spans="1:4" ht="77.5" x14ac:dyDescent="0.35">
      <c r="A67" s="5" t="s">
        <v>132</v>
      </c>
      <c r="B67" s="3" t="s">
        <v>239</v>
      </c>
      <c r="C67" s="3" t="s">
        <v>342</v>
      </c>
      <c r="D67" s="3" t="s">
        <v>485</v>
      </c>
    </row>
    <row r="68" spans="1:4" ht="77.5" x14ac:dyDescent="0.35">
      <c r="A68" s="5" t="s">
        <v>13</v>
      </c>
      <c r="B68" s="3" t="s">
        <v>154</v>
      </c>
      <c r="C68" s="3" t="s">
        <v>257</v>
      </c>
      <c r="D68" s="3" t="s">
        <v>373</v>
      </c>
    </row>
    <row r="69" spans="1:4" ht="93" x14ac:dyDescent="0.35">
      <c r="A69" s="5" t="s">
        <v>74</v>
      </c>
      <c r="B69" s="3" t="s">
        <v>194</v>
      </c>
      <c r="C69" s="3" t="s">
        <v>299</v>
      </c>
      <c r="D69" s="3" t="s">
        <v>430</v>
      </c>
    </row>
    <row r="70" spans="1:4" ht="62" x14ac:dyDescent="0.35">
      <c r="A70" s="5" t="s">
        <v>63</v>
      </c>
      <c r="B70" s="3" t="s">
        <v>193</v>
      </c>
      <c r="C70" s="3" t="s">
        <v>292</v>
      </c>
      <c r="D70" s="3" t="s">
        <v>421</v>
      </c>
    </row>
    <row r="71" spans="1:4" ht="77.5" x14ac:dyDescent="0.35">
      <c r="A71" s="5" t="s">
        <v>141</v>
      </c>
      <c r="B71" s="3" t="s">
        <v>245</v>
      </c>
      <c r="C71" s="3" t="s">
        <v>351</v>
      </c>
      <c r="D71" s="3" t="s">
        <v>494</v>
      </c>
    </row>
    <row r="72" spans="1:4" ht="77.5" x14ac:dyDescent="0.35">
      <c r="A72" s="5" t="s">
        <v>59</v>
      </c>
      <c r="B72" s="3" t="s">
        <v>190</v>
      </c>
      <c r="C72" s="3" t="s">
        <v>289</v>
      </c>
      <c r="D72" s="3" t="s">
        <v>417</v>
      </c>
    </row>
    <row r="73" spans="1:4" ht="31" x14ac:dyDescent="0.35">
      <c r="A73" s="5" t="s">
        <v>49</v>
      </c>
      <c r="B73" s="3" t="s">
        <v>181</v>
      </c>
      <c r="C73" s="3" t="s">
        <v>152</v>
      </c>
      <c r="D73" s="3" t="s">
        <v>407</v>
      </c>
    </row>
    <row r="74" spans="1:4" ht="62" x14ac:dyDescent="0.35">
      <c r="A74" s="5" t="s">
        <v>50</v>
      </c>
      <c r="B74" s="3" t="s">
        <v>168</v>
      </c>
      <c r="C74" s="3" t="s">
        <v>281</v>
      </c>
      <c r="D74" s="3" t="s">
        <v>408</v>
      </c>
    </row>
    <row r="75" spans="1:4" ht="62" x14ac:dyDescent="0.35">
      <c r="A75" s="5" t="s">
        <v>37</v>
      </c>
      <c r="B75" s="3" t="s">
        <v>171</v>
      </c>
      <c r="C75" s="3" t="s">
        <v>273</v>
      </c>
      <c r="D75" s="3" t="s">
        <v>395</v>
      </c>
    </row>
    <row r="76" spans="1:4" ht="31" x14ac:dyDescent="0.35">
      <c r="A76" s="5" t="s">
        <v>19</v>
      </c>
      <c r="B76" s="3" t="s">
        <v>158</v>
      </c>
      <c r="C76" s="3" t="s">
        <v>152</v>
      </c>
      <c r="D76" s="3" t="s">
        <v>379</v>
      </c>
    </row>
    <row r="77" spans="1:4" ht="93" x14ac:dyDescent="0.35">
      <c r="A77" s="5" t="s">
        <v>82</v>
      </c>
      <c r="B77" s="3" t="s">
        <v>201</v>
      </c>
      <c r="C77" s="3" t="s">
        <v>303</v>
      </c>
      <c r="D77" s="3" t="s">
        <v>436</v>
      </c>
    </row>
    <row r="78" spans="1:4" ht="93" x14ac:dyDescent="0.35">
      <c r="A78" s="5" t="s">
        <v>96</v>
      </c>
      <c r="B78" s="3" t="s">
        <v>213</v>
      </c>
      <c r="C78" s="3" t="s">
        <v>314</v>
      </c>
      <c r="D78" s="3" t="s">
        <v>450</v>
      </c>
    </row>
    <row r="79" spans="1:4" ht="77.5" x14ac:dyDescent="0.35">
      <c r="A79" s="5" t="s">
        <v>27</v>
      </c>
      <c r="B79" s="3" t="s">
        <v>163</v>
      </c>
      <c r="C79" s="3" t="s">
        <v>266</v>
      </c>
      <c r="D79" s="3" t="s">
        <v>386</v>
      </c>
    </row>
    <row r="80" spans="1:4" ht="93" x14ac:dyDescent="0.35">
      <c r="A80" s="5" t="s">
        <v>65</v>
      </c>
      <c r="B80" s="3" t="s">
        <v>194</v>
      </c>
      <c r="C80" s="3" t="s">
        <v>294</v>
      </c>
      <c r="D80" s="3" t="s">
        <v>505</v>
      </c>
    </row>
    <row r="81" spans="1:4" ht="77.5" x14ac:dyDescent="0.35">
      <c r="A81" s="5" t="s">
        <v>79</v>
      </c>
      <c r="B81" s="3" t="s">
        <v>199</v>
      </c>
      <c r="C81" s="3" t="s">
        <v>301</v>
      </c>
      <c r="D81" s="3" t="s">
        <v>434</v>
      </c>
    </row>
    <row r="82" spans="1:4" ht="77.5" x14ac:dyDescent="0.35">
      <c r="A82" s="5" t="s">
        <v>110</v>
      </c>
      <c r="B82" s="3" t="s">
        <v>223</v>
      </c>
      <c r="C82" s="3" t="s">
        <v>323</v>
      </c>
      <c r="D82" s="3" t="s">
        <v>463</v>
      </c>
    </row>
    <row r="83" spans="1:4" ht="139.5" x14ac:dyDescent="0.35">
      <c r="A83" s="5" t="s">
        <v>113</v>
      </c>
      <c r="B83" s="3" t="s">
        <v>225</v>
      </c>
      <c r="C83" s="3" t="s">
        <v>326</v>
      </c>
      <c r="D83" s="3" t="s">
        <v>466</v>
      </c>
    </row>
    <row r="84" spans="1:4" ht="77.5" x14ac:dyDescent="0.35">
      <c r="A84" s="5" t="s">
        <v>76</v>
      </c>
      <c r="B84" s="3" t="s">
        <v>193</v>
      </c>
      <c r="C84" s="3" t="s">
        <v>300</v>
      </c>
      <c r="D84" s="3" t="s">
        <v>432</v>
      </c>
    </row>
    <row r="85" spans="1:4" ht="77.5" x14ac:dyDescent="0.35">
      <c r="A85" s="5" t="s">
        <v>100</v>
      </c>
      <c r="B85" s="3" t="s">
        <v>215</v>
      </c>
      <c r="C85" s="3" t="s">
        <v>317</v>
      </c>
      <c r="D85" s="3" t="s">
        <v>454</v>
      </c>
    </row>
    <row r="86" spans="1:4" ht="77.5" x14ac:dyDescent="0.35">
      <c r="A86" s="5" t="s">
        <v>148</v>
      </c>
      <c r="B86" s="3" t="s">
        <v>248</v>
      </c>
      <c r="C86" s="3" t="s">
        <v>356</v>
      </c>
      <c r="D86" s="3" t="s">
        <v>501</v>
      </c>
    </row>
    <row r="87" spans="1:4" ht="62" x14ac:dyDescent="0.35">
      <c r="A87" s="5" t="s">
        <v>30</v>
      </c>
      <c r="B87" s="3" t="s">
        <v>166</v>
      </c>
      <c r="C87" s="3" t="s">
        <v>269</v>
      </c>
      <c r="D87" s="3" t="s">
        <v>389</v>
      </c>
    </row>
    <row r="88" spans="1:4" ht="77.5" x14ac:dyDescent="0.35">
      <c r="A88" s="5" t="s">
        <v>60</v>
      </c>
      <c r="B88" s="3" t="s">
        <v>190</v>
      </c>
      <c r="C88" s="3" t="s">
        <v>289</v>
      </c>
      <c r="D88" s="3" t="s">
        <v>418</v>
      </c>
    </row>
    <row r="89" spans="1:4" ht="77.5" x14ac:dyDescent="0.35">
      <c r="A89" s="5" t="s">
        <v>31</v>
      </c>
      <c r="B89" s="3" t="s">
        <v>167</v>
      </c>
      <c r="C89" s="3" t="s">
        <v>270</v>
      </c>
      <c r="D89" s="3" t="s">
        <v>390</v>
      </c>
    </row>
    <row r="90" spans="1:4" ht="93" x14ac:dyDescent="0.35">
      <c r="A90" s="5" t="s">
        <v>62</v>
      </c>
      <c r="B90" s="3" t="s">
        <v>192</v>
      </c>
      <c r="C90" s="3" t="s">
        <v>291</v>
      </c>
      <c r="D90" s="3" t="s">
        <v>420</v>
      </c>
    </row>
    <row r="91" spans="1:4" ht="62" x14ac:dyDescent="0.35">
      <c r="A91" s="5" t="s">
        <v>32</v>
      </c>
      <c r="B91" s="3" t="s">
        <v>168</v>
      </c>
      <c r="C91" s="3" t="s">
        <v>271</v>
      </c>
      <c r="D91" s="3" t="s">
        <v>391</v>
      </c>
    </row>
    <row r="92" spans="1:4" ht="62" x14ac:dyDescent="0.35">
      <c r="A92" s="5" t="s">
        <v>47</v>
      </c>
      <c r="B92" s="3" t="s">
        <v>179</v>
      </c>
      <c r="C92" s="3" t="s">
        <v>279</v>
      </c>
      <c r="D92" s="3" t="s">
        <v>405</v>
      </c>
    </row>
    <row r="93" spans="1:4" ht="62" x14ac:dyDescent="0.35">
      <c r="A93" s="5" t="s">
        <v>25</v>
      </c>
      <c r="B93" s="3" t="s">
        <v>162</v>
      </c>
      <c r="C93" s="3" t="s">
        <v>265</v>
      </c>
      <c r="D93" s="3" t="s">
        <v>384</v>
      </c>
    </row>
    <row r="94" spans="1:4" ht="77.5" x14ac:dyDescent="0.35">
      <c r="A94" s="5" t="s">
        <v>112</v>
      </c>
      <c r="B94" s="3" t="s">
        <v>217</v>
      </c>
      <c r="C94" s="3" t="s">
        <v>325</v>
      </c>
      <c r="D94" s="3" t="s">
        <v>465</v>
      </c>
    </row>
    <row r="95" spans="1:4" ht="62" x14ac:dyDescent="0.35">
      <c r="A95" s="5" t="s">
        <v>101</v>
      </c>
      <c r="B95" s="3" t="s">
        <v>215</v>
      </c>
      <c r="C95" s="3" t="s">
        <v>316</v>
      </c>
      <c r="D95" s="3" t="s">
        <v>455</v>
      </c>
    </row>
    <row r="96" spans="1:4" ht="124" x14ac:dyDescent="0.35">
      <c r="A96" s="5" t="s">
        <v>48</v>
      </c>
      <c r="B96" s="3" t="s">
        <v>180</v>
      </c>
      <c r="C96" s="3" t="s">
        <v>280</v>
      </c>
      <c r="D96" s="3" t="s">
        <v>406</v>
      </c>
    </row>
    <row r="97" spans="1:4" ht="124" x14ac:dyDescent="0.35">
      <c r="A97" s="5" t="s">
        <v>90</v>
      </c>
      <c r="B97" s="3" t="s">
        <v>208</v>
      </c>
      <c r="C97" s="3" t="s">
        <v>309</v>
      </c>
      <c r="D97" s="3" t="s">
        <v>444</v>
      </c>
    </row>
    <row r="98" spans="1:4" ht="77.5" x14ac:dyDescent="0.35">
      <c r="A98" s="5" t="s">
        <v>119</v>
      </c>
      <c r="B98" s="3" t="s">
        <v>231</v>
      </c>
      <c r="C98" s="3" t="s">
        <v>332</v>
      </c>
      <c r="D98" s="3" t="s">
        <v>472</v>
      </c>
    </row>
    <row r="99" spans="1:4" ht="77.5" x14ac:dyDescent="0.35">
      <c r="A99" s="5" t="s">
        <v>40</v>
      </c>
      <c r="B99" s="3" t="s">
        <v>173</v>
      </c>
      <c r="C99" s="3" t="s">
        <v>274</v>
      </c>
      <c r="D99" s="3" t="s">
        <v>398</v>
      </c>
    </row>
    <row r="100" spans="1:4" ht="77.5" x14ac:dyDescent="0.35">
      <c r="A100" s="5" t="s">
        <v>14</v>
      </c>
      <c r="B100" s="3" t="s">
        <v>154</v>
      </c>
      <c r="C100" s="3" t="s">
        <v>258</v>
      </c>
      <c r="D100" s="3" t="s">
        <v>374</v>
      </c>
    </row>
    <row r="101" spans="1:4" ht="93" x14ac:dyDescent="0.35">
      <c r="A101" s="5" t="s">
        <v>66</v>
      </c>
      <c r="B101" s="3" t="s">
        <v>194</v>
      </c>
      <c r="C101" s="3" t="s">
        <v>293</v>
      </c>
      <c r="D101" s="3" t="s">
        <v>422</v>
      </c>
    </row>
    <row r="102" spans="1:4" ht="77.5" x14ac:dyDescent="0.35">
      <c r="A102" s="5" t="s">
        <v>86</v>
      </c>
      <c r="B102" s="3" t="s">
        <v>204</v>
      </c>
      <c r="C102" s="3" t="s">
        <v>306</v>
      </c>
      <c r="D102" s="3" t="s">
        <v>440</v>
      </c>
    </row>
    <row r="103" spans="1:4" ht="62" x14ac:dyDescent="0.35">
      <c r="A103" s="5" t="s">
        <v>69</v>
      </c>
      <c r="B103" s="3" t="s">
        <v>196</v>
      </c>
      <c r="C103" s="3" t="s">
        <v>296</v>
      </c>
      <c r="D103" s="3" t="s">
        <v>425</v>
      </c>
    </row>
    <row r="104" spans="1:4" ht="93" x14ac:dyDescent="0.35">
      <c r="A104" s="5" t="s">
        <v>12</v>
      </c>
      <c r="B104" s="3" t="s">
        <v>153</v>
      </c>
      <c r="C104" s="3" t="s">
        <v>256</v>
      </c>
      <c r="D104" s="3" t="s">
        <v>372</v>
      </c>
    </row>
    <row r="105" spans="1:4" ht="62" x14ac:dyDescent="0.35">
      <c r="A105" s="5" t="s">
        <v>102</v>
      </c>
      <c r="B105" s="3" t="s">
        <v>216</v>
      </c>
      <c r="C105" s="3" t="s">
        <v>318</v>
      </c>
      <c r="D105" s="3" t="s">
        <v>456</v>
      </c>
    </row>
    <row r="106" spans="1:4" ht="77.5" x14ac:dyDescent="0.35">
      <c r="A106" s="5" t="s">
        <v>6</v>
      </c>
      <c r="B106" s="3" t="s">
        <v>152</v>
      </c>
      <c r="C106" s="3" t="s">
        <v>255</v>
      </c>
      <c r="D106" s="3" t="s">
        <v>366</v>
      </c>
    </row>
    <row r="107" spans="1:4" ht="62" x14ac:dyDescent="0.35">
      <c r="A107" s="5" t="s">
        <v>117</v>
      </c>
      <c r="B107" s="3" t="s">
        <v>229</v>
      </c>
      <c r="C107" s="3" t="s">
        <v>330</v>
      </c>
      <c r="D107" s="3" t="s">
        <v>470</v>
      </c>
    </row>
    <row r="108" spans="1:4" ht="77.5" x14ac:dyDescent="0.35">
      <c r="A108" s="5" t="s">
        <v>124</v>
      </c>
      <c r="B108" s="3" t="s">
        <v>232</v>
      </c>
      <c r="C108" s="3" t="s">
        <v>336</v>
      </c>
      <c r="D108" s="3" t="s">
        <v>477</v>
      </c>
    </row>
    <row r="109" spans="1:4" ht="170.5" x14ac:dyDescent="0.35">
      <c r="A109" s="5" t="s">
        <v>107</v>
      </c>
      <c r="B109" s="3" t="s">
        <v>221</v>
      </c>
      <c r="C109" s="3" t="s">
        <v>322</v>
      </c>
      <c r="D109" s="3" t="s">
        <v>461</v>
      </c>
    </row>
    <row r="110" spans="1:4" ht="31" x14ac:dyDescent="0.35">
      <c r="A110" s="5" t="s">
        <v>20</v>
      </c>
      <c r="B110" s="3" t="s">
        <v>158</v>
      </c>
      <c r="C110" s="3" t="s">
        <v>152</v>
      </c>
      <c r="D110" s="3" t="s">
        <v>380</v>
      </c>
    </row>
    <row r="111" spans="1:4" ht="139.5" x14ac:dyDescent="0.35">
      <c r="A111" s="5" t="s">
        <v>17</v>
      </c>
      <c r="B111" s="3" t="s">
        <v>156</v>
      </c>
      <c r="C111" s="3" t="s">
        <v>260</v>
      </c>
      <c r="D111" s="3" t="s">
        <v>377</v>
      </c>
    </row>
    <row r="112" spans="1:4" ht="46.5" x14ac:dyDescent="0.35">
      <c r="A112" s="5" t="s">
        <v>39</v>
      </c>
      <c r="B112" s="3" t="s">
        <v>172</v>
      </c>
      <c r="C112" s="3" t="s">
        <v>152</v>
      </c>
      <c r="D112" s="3" t="s">
        <v>397</v>
      </c>
    </row>
    <row r="113" spans="1:4" ht="77.5" x14ac:dyDescent="0.35">
      <c r="A113" s="5" t="s">
        <v>53</v>
      </c>
      <c r="B113" s="3" t="s">
        <v>184</v>
      </c>
      <c r="C113" s="3" t="s">
        <v>283</v>
      </c>
      <c r="D113" s="3" t="s">
        <v>411</v>
      </c>
    </row>
    <row r="114" spans="1:4" ht="108.5" x14ac:dyDescent="0.35">
      <c r="A114" s="5" t="s">
        <v>105</v>
      </c>
      <c r="B114" s="3" t="s">
        <v>219</v>
      </c>
      <c r="C114" s="3" t="s">
        <v>321</v>
      </c>
      <c r="D114" s="3" t="s">
        <v>459</v>
      </c>
    </row>
    <row r="115" spans="1:4" ht="139.5" x14ac:dyDescent="0.35">
      <c r="A115" s="5" t="s">
        <v>136</v>
      </c>
      <c r="B115" s="3" t="s">
        <v>242</v>
      </c>
      <c r="C115" s="3" t="s">
        <v>346</v>
      </c>
      <c r="D115" s="3" t="s">
        <v>489</v>
      </c>
    </row>
    <row r="116" spans="1:4" ht="77.5" x14ac:dyDescent="0.35">
      <c r="A116" s="5" t="s">
        <v>146</v>
      </c>
      <c r="B116" s="3" t="s">
        <v>247</v>
      </c>
      <c r="C116" s="3" t="s">
        <v>355</v>
      </c>
      <c r="D116" s="3" t="s">
        <v>499</v>
      </c>
    </row>
    <row r="117" spans="1:4" ht="93" x14ac:dyDescent="0.35">
      <c r="A117" s="5" t="s">
        <v>129</v>
      </c>
      <c r="B117" s="3" t="s">
        <v>234</v>
      </c>
      <c r="C117" s="3" t="s">
        <v>338</v>
      </c>
      <c r="D117" s="3" t="s">
        <v>482</v>
      </c>
    </row>
    <row r="118" spans="1:4" ht="124" x14ac:dyDescent="0.35">
      <c r="A118" s="5" t="s">
        <v>70</v>
      </c>
      <c r="B118" s="3" t="s">
        <v>197</v>
      </c>
      <c r="C118" s="3" t="s">
        <v>297</v>
      </c>
      <c r="D118" s="3" t="s">
        <v>426</v>
      </c>
    </row>
    <row r="119" spans="1:4" ht="77.5" x14ac:dyDescent="0.35">
      <c r="A119" s="5" t="s">
        <v>52</v>
      </c>
      <c r="B119" s="3" t="s">
        <v>183</v>
      </c>
      <c r="C119" s="3" t="s">
        <v>282</v>
      </c>
      <c r="D119" s="3" t="s">
        <v>410</v>
      </c>
    </row>
    <row r="120" spans="1:4" ht="170.5" x14ac:dyDescent="0.35">
      <c r="A120" s="5" t="s">
        <v>95</v>
      </c>
      <c r="B120" s="3" t="s">
        <v>212</v>
      </c>
      <c r="C120" s="3" t="s">
        <v>313</v>
      </c>
      <c r="D120" s="3" t="s">
        <v>449</v>
      </c>
    </row>
    <row r="121" spans="1:4" ht="155" x14ac:dyDescent="0.35">
      <c r="A121" s="5" t="s">
        <v>131</v>
      </c>
      <c r="B121" s="3" t="s">
        <v>238</v>
      </c>
      <c r="C121" s="3" t="s">
        <v>341</v>
      </c>
      <c r="D121" s="3" t="s">
        <v>484</v>
      </c>
    </row>
    <row r="122" spans="1:4" ht="77.5" x14ac:dyDescent="0.35">
      <c r="A122" s="5" t="s">
        <v>84</v>
      </c>
      <c r="B122" s="3" t="s">
        <v>203</v>
      </c>
      <c r="C122" s="3" t="s">
        <v>305</v>
      </c>
      <c r="D122" s="3" t="s">
        <v>438</v>
      </c>
    </row>
    <row r="123" spans="1:4" ht="62" x14ac:dyDescent="0.35">
      <c r="A123" s="5" t="s">
        <v>130</v>
      </c>
      <c r="B123" s="3" t="s">
        <v>237</v>
      </c>
      <c r="C123" s="3" t="s">
        <v>340</v>
      </c>
      <c r="D123" s="3" t="s">
        <v>483</v>
      </c>
    </row>
    <row r="124" spans="1:4" ht="62" x14ac:dyDescent="0.35">
      <c r="A124" s="5" t="s">
        <v>7</v>
      </c>
      <c r="B124" s="3" t="s">
        <v>152</v>
      </c>
      <c r="C124" s="3" t="s">
        <v>152</v>
      </c>
      <c r="D124" s="3" t="s">
        <v>367</v>
      </c>
    </row>
    <row r="125" spans="1:4" ht="139.5" x14ac:dyDescent="0.35">
      <c r="A125" s="5" t="s">
        <v>137</v>
      </c>
      <c r="B125" s="3" t="s">
        <v>242</v>
      </c>
      <c r="C125" s="3" t="s">
        <v>347</v>
      </c>
      <c r="D125" s="3" t="s">
        <v>490</v>
      </c>
    </row>
    <row r="126" spans="1:4" ht="62" x14ac:dyDescent="0.35">
      <c r="A126" s="5" t="s">
        <v>8</v>
      </c>
      <c r="B126" s="3" t="s">
        <v>152</v>
      </c>
      <c r="C126" s="3" t="s">
        <v>254</v>
      </c>
      <c r="D126" s="3" t="s">
        <v>368</v>
      </c>
    </row>
    <row r="127" spans="1:4" ht="62" x14ac:dyDescent="0.35">
      <c r="A127" s="5" t="s">
        <v>22</v>
      </c>
      <c r="B127" s="3" t="s">
        <v>159</v>
      </c>
      <c r="C127" s="3" t="s">
        <v>262</v>
      </c>
      <c r="D127" s="3" t="s">
        <v>381</v>
      </c>
    </row>
    <row r="128" spans="1:4" ht="77.5" x14ac:dyDescent="0.35">
      <c r="A128" s="5" t="s">
        <v>80</v>
      </c>
      <c r="B128" s="3" t="s">
        <v>199</v>
      </c>
      <c r="C128" s="3" t="s">
        <v>301</v>
      </c>
      <c r="D128" s="3" t="s">
        <v>434</v>
      </c>
    </row>
    <row r="129" spans="1:4" ht="62" x14ac:dyDescent="0.35">
      <c r="A129" s="5" t="s">
        <v>61</v>
      </c>
      <c r="B129" s="3" t="s">
        <v>191</v>
      </c>
      <c r="C129" s="3" t="s">
        <v>290</v>
      </c>
      <c r="D129" s="3" t="s">
        <v>419</v>
      </c>
    </row>
    <row r="130" spans="1:4" ht="62" x14ac:dyDescent="0.35">
      <c r="A130" s="5" t="s">
        <v>23</v>
      </c>
      <c r="B130" s="3" t="s">
        <v>160</v>
      </c>
      <c r="C130" s="3" t="s">
        <v>263</v>
      </c>
      <c r="D130" s="3" t="s">
        <v>382</v>
      </c>
    </row>
    <row r="131" spans="1:4" ht="62" x14ac:dyDescent="0.35">
      <c r="A131" s="5" t="s">
        <v>34</v>
      </c>
      <c r="B131" s="3" t="s">
        <v>169</v>
      </c>
      <c r="C131" s="3" t="s">
        <v>272</v>
      </c>
      <c r="D131" s="3" t="s">
        <v>393</v>
      </c>
    </row>
    <row r="132" spans="1:4" ht="62" x14ac:dyDescent="0.35">
      <c r="A132" s="5" t="s">
        <v>121</v>
      </c>
      <c r="B132" s="3" t="s">
        <v>232</v>
      </c>
      <c r="C132" s="3" t="s">
        <v>334</v>
      </c>
      <c r="D132" s="3" t="s">
        <v>474</v>
      </c>
    </row>
    <row r="133" spans="1:4" ht="62" x14ac:dyDescent="0.35">
      <c r="A133" s="5" t="s">
        <v>9</v>
      </c>
      <c r="B133" s="3" t="s">
        <v>152</v>
      </c>
      <c r="C133" s="3" t="s">
        <v>152</v>
      </c>
      <c r="D133" s="3" t="s">
        <v>369</v>
      </c>
    </row>
    <row r="134" spans="1:4" ht="124" x14ac:dyDescent="0.35">
      <c r="A134" s="5" t="s">
        <v>139</v>
      </c>
      <c r="B134" s="3" t="s">
        <v>244</v>
      </c>
      <c r="C134" s="3" t="s">
        <v>349</v>
      </c>
      <c r="D134" s="3" t="s">
        <v>492</v>
      </c>
    </row>
    <row r="135" spans="1:4" ht="77.5" x14ac:dyDescent="0.35">
      <c r="A135" s="5" t="s">
        <v>144</v>
      </c>
      <c r="B135" s="3" t="s">
        <v>246</v>
      </c>
      <c r="C135" s="3" t="s">
        <v>354</v>
      </c>
      <c r="D135" s="3" t="s">
        <v>497</v>
      </c>
    </row>
    <row r="136" spans="1:4" ht="77.5" x14ac:dyDescent="0.35">
      <c r="A136" s="5" t="s">
        <v>125</v>
      </c>
      <c r="B136" s="3" t="s">
        <v>233</v>
      </c>
      <c r="C136" s="3" t="s">
        <v>337</v>
      </c>
      <c r="D136" s="3" t="s">
        <v>478</v>
      </c>
    </row>
    <row r="137" spans="1:4" ht="93" x14ac:dyDescent="0.35">
      <c r="A137" s="5" t="s">
        <v>75</v>
      </c>
      <c r="B137" s="3" t="s">
        <v>194</v>
      </c>
      <c r="C137" s="3" t="s">
        <v>299</v>
      </c>
      <c r="D137" s="3" t="s">
        <v>431</v>
      </c>
    </row>
    <row r="138" spans="1:4" ht="77.5" x14ac:dyDescent="0.35">
      <c r="A138" s="5" t="s">
        <v>140</v>
      </c>
      <c r="B138" s="3" t="s">
        <v>245</v>
      </c>
      <c r="C138" s="3" t="s">
        <v>350</v>
      </c>
      <c r="D138" s="3" t="s">
        <v>493</v>
      </c>
    </row>
    <row r="139" spans="1:4" ht="124" x14ac:dyDescent="0.35">
      <c r="A139" s="5" t="s">
        <v>91</v>
      </c>
      <c r="B139" s="3" t="s">
        <v>209</v>
      </c>
      <c r="C139" s="3" t="s">
        <v>310</v>
      </c>
      <c r="D139" s="3" t="s">
        <v>445</v>
      </c>
    </row>
    <row r="140" spans="1:4" ht="62" x14ac:dyDescent="0.35">
      <c r="A140" s="5" t="s">
        <v>33</v>
      </c>
      <c r="B140" s="3" t="s">
        <v>168</v>
      </c>
      <c r="C140" s="3" t="s">
        <v>271</v>
      </c>
      <c r="D140" s="3" t="s">
        <v>392</v>
      </c>
    </row>
    <row r="141" spans="1:4" ht="93" x14ac:dyDescent="0.35">
      <c r="A141" s="5" t="s">
        <v>89</v>
      </c>
      <c r="B141" s="3" t="s">
        <v>207</v>
      </c>
      <c r="C141" s="3" t="s">
        <v>308</v>
      </c>
      <c r="D141" s="3" t="s">
        <v>443</v>
      </c>
    </row>
    <row r="142" spans="1:4" ht="77.5" x14ac:dyDescent="0.35">
      <c r="A142" s="5" t="s">
        <v>44</v>
      </c>
      <c r="B142" s="3" t="s">
        <v>177</v>
      </c>
      <c r="C142" s="3" t="s">
        <v>277</v>
      </c>
      <c r="D142" s="3" t="s">
        <v>402</v>
      </c>
    </row>
    <row r="143" spans="1:4" ht="77.5" x14ac:dyDescent="0.35">
      <c r="A143" s="5" t="s">
        <v>150</v>
      </c>
      <c r="B143" s="3" t="s">
        <v>250</v>
      </c>
      <c r="C143" s="3" t="s">
        <v>358</v>
      </c>
      <c r="D143" s="3" t="s">
        <v>503</v>
      </c>
    </row>
    <row r="144" spans="1:4" ht="77.5" x14ac:dyDescent="0.35">
      <c r="A144" s="5" t="s">
        <v>42</v>
      </c>
      <c r="B144" s="3" t="s">
        <v>175</v>
      </c>
      <c r="C144" s="3" t="s">
        <v>275</v>
      </c>
      <c r="D144" s="3" t="s">
        <v>400</v>
      </c>
    </row>
    <row r="145" spans="1:4" ht="62" x14ac:dyDescent="0.35">
      <c r="A145" s="5" t="s">
        <v>15</v>
      </c>
      <c r="B145" s="3" t="s">
        <v>155</v>
      </c>
      <c r="C145" s="3" t="s">
        <v>259</v>
      </c>
      <c r="D145" s="3" t="s">
        <v>375</v>
      </c>
    </row>
    <row r="146" spans="1:4" ht="93" x14ac:dyDescent="0.35">
      <c r="A146" s="5" t="s">
        <v>87</v>
      </c>
      <c r="B146" s="3" t="s">
        <v>205</v>
      </c>
      <c r="C146" s="3" t="s">
        <v>152</v>
      </c>
      <c r="D146" s="3" t="s">
        <v>441</v>
      </c>
    </row>
    <row r="147" spans="1:4" ht="77.5" x14ac:dyDescent="0.35">
      <c r="A147" s="5" t="s">
        <v>45</v>
      </c>
      <c r="B147" s="3" t="s">
        <v>178</v>
      </c>
      <c r="C147" s="3" t="s">
        <v>278</v>
      </c>
      <c r="D147" s="3" t="s">
        <v>403</v>
      </c>
    </row>
    <row r="148" spans="1:4" ht="93" x14ac:dyDescent="0.35">
      <c r="A148" s="5" t="s">
        <v>97</v>
      </c>
      <c r="B148" s="3" t="s">
        <v>213</v>
      </c>
      <c r="C148" s="3" t="s">
        <v>315</v>
      </c>
      <c r="D148" s="3" t="s">
        <v>451</v>
      </c>
    </row>
    <row r="149" spans="1:4" ht="62" x14ac:dyDescent="0.35">
      <c r="A149" s="5" t="s">
        <v>94</v>
      </c>
      <c r="B149" s="3" t="s">
        <v>211</v>
      </c>
      <c r="C149" s="3" t="s">
        <v>312</v>
      </c>
      <c r="D149" s="3" t="s">
        <v>448</v>
      </c>
    </row>
    <row r="150" spans="1:4" ht="77.5" x14ac:dyDescent="0.35">
      <c r="A150" s="5" t="s">
        <v>67</v>
      </c>
      <c r="B150" s="3" t="s">
        <v>195</v>
      </c>
      <c r="C150" s="3" t="s">
        <v>295</v>
      </c>
      <c r="D150" s="3" t="s">
        <v>423</v>
      </c>
    </row>
    <row r="151" spans="1:4" ht="62" x14ac:dyDescent="0.35">
      <c r="A151" s="5" t="s">
        <v>38</v>
      </c>
      <c r="B151" s="3" t="s">
        <v>171</v>
      </c>
      <c r="C151" s="3" t="s">
        <v>273</v>
      </c>
      <c r="D151" s="3" t="s">
        <v>396</v>
      </c>
    </row>
    <row r="152" spans="1:4" ht="62" x14ac:dyDescent="0.35">
      <c r="A152" s="5" t="s">
        <v>10</v>
      </c>
      <c r="B152" s="3" t="s">
        <v>152</v>
      </c>
      <c r="C152" s="3" t="s">
        <v>152</v>
      </c>
      <c r="D152" s="3" t="s">
        <v>370</v>
      </c>
    </row>
    <row r="153" spans="1:4" ht="62" x14ac:dyDescent="0.35">
      <c r="A153" s="6" t="s">
        <v>11</v>
      </c>
      <c r="B153" s="4" t="s">
        <v>152</v>
      </c>
      <c r="C153" s="4" t="s">
        <v>152</v>
      </c>
      <c r="D153" s="4" t="s">
        <v>371</v>
      </c>
    </row>
  </sheetData>
  <sortState ref="A2:D152">
    <sortCondition ref="A2"/>
  </sortState>
  <mergeCells count="1">
    <mergeCell ref="A1:D1"/>
  </mergeCells>
  <phoneticPr fontId="1" type="noConversion"/>
  <conditionalFormatting sqref="A2:A153">
    <cfRule type="duplicateValues" dxfId="0" priority="4"/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-7</dc:creator>
  <cp:lastModifiedBy>个人用户</cp:lastModifiedBy>
  <cp:lastPrinted>2021-08-12T07:47:17Z</cp:lastPrinted>
  <dcterms:created xsi:type="dcterms:W3CDTF">2006-09-16T00:00:00Z</dcterms:created>
  <dcterms:modified xsi:type="dcterms:W3CDTF">2022-02-07T08:38:41Z</dcterms:modified>
</cp:coreProperties>
</file>